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BC1D9B project figures\REVISION 2\Source data\"/>
    </mc:Choice>
  </mc:AlternateContent>
  <xr:revisionPtr revIDLastSave="0" documentId="13_ncr:1_{6D50066C-761C-4B2C-B484-DCEB965A6524}" xr6:coauthVersionLast="47" xr6:coauthVersionMax="47" xr10:uidLastSave="{00000000-0000-0000-0000-000000000000}"/>
  <bookViews>
    <workbookView xWindow="-110" yWindow="-110" windowWidth="19420" windowHeight="10300" xr2:uid="{17C01BA6-DADF-4999-98E9-F1D0BE5BD86E}"/>
  </bookViews>
  <sheets>
    <sheet name="Supplementary Fig. S1A" sheetId="5" r:id="rId1"/>
    <sheet name="Supplementary Fig. S1B" sheetId="6" r:id="rId2"/>
    <sheet name="Supplementary Fig. S1C" sheetId="4" r:id="rId3"/>
    <sheet name="Supplementary Fig. S1E" sheetId="2" r:id="rId4"/>
    <sheet name="Supplementary Fig. S1F" sheetId="3" r:id="rId5"/>
    <sheet name="Supplementary Fig. S1G" sheetId="7" r:id="rId6"/>
    <sheet name="Supplementary Fig. S1H" sheetId="8" r:id="rId7"/>
    <sheet name="Supplementary Fig. S1J" sheetId="9" r:id="rId8"/>
    <sheet name="Supplementary Fig. S1L" sheetId="1" r:id="rId9"/>
    <sheet name="Supplementary Fig. S1N" sheetId="10" r:id="rId10"/>
    <sheet name="Supplementary Fig. S1P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5" l="1"/>
  <c r="K35" i="5"/>
  <c r="K53" i="5"/>
  <c r="G53" i="5"/>
  <c r="K52" i="5"/>
  <c r="G52" i="5"/>
  <c r="K51" i="5"/>
  <c r="G51" i="5"/>
  <c r="K45" i="5"/>
  <c r="G45" i="5"/>
  <c r="K44" i="5"/>
  <c r="G44" i="5"/>
  <c r="K43" i="5"/>
  <c r="G43" i="5"/>
  <c r="K37" i="5"/>
  <c r="G37" i="5"/>
  <c r="K36" i="5"/>
  <c r="G36" i="5"/>
  <c r="K29" i="5"/>
  <c r="G29" i="5"/>
  <c r="K28" i="5"/>
  <c r="G28" i="5"/>
  <c r="K27" i="5"/>
  <c r="G27" i="5"/>
  <c r="L35" i="5" l="1"/>
  <c r="L29" i="5"/>
  <c r="L45" i="5"/>
  <c r="L43" i="5"/>
  <c r="L52" i="5"/>
  <c r="L27" i="5"/>
  <c r="L36" i="5"/>
  <c r="L51" i="5"/>
  <c r="L37" i="5"/>
  <c r="L28" i="5"/>
  <c r="L44" i="5"/>
  <c r="L53" i="5"/>
  <c r="V13" i="8"/>
  <c r="P13" i="8"/>
  <c r="Q13" i="8" s="1"/>
  <c r="V12" i="8"/>
  <c r="W13" i="8" s="1"/>
  <c r="P12" i="8"/>
  <c r="Q12" i="8" s="1"/>
  <c r="W12" i="8" l="1"/>
</calcChain>
</file>

<file path=xl/sharedStrings.xml><?xml version="1.0" encoding="utf-8"?>
<sst xmlns="http://schemas.openxmlformats.org/spreadsheetml/2006/main" count="209" uniqueCount="59">
  <si>
    <t>Supplementary Fig. S1C</t>
  </si>
  <si>
    <t>Surface LAMP2</t>
  </si>
  <si>
    <t>Surface EGFR</t>
  </si>
  <si>
    <t>Control siRNA</t>
  </si>
  <si>
    <t>Arl8b siRNA</t>
  </si>
  <si>
    <t>Experiment 1</t>
  </si>
  <si>
    <t>Experiment 2</t>
  </si>
  <si>
    <t>Experiment 3</t>
  </si>
  <si>
    <t>Relative MFI of Surface LAMP1 (%)</t>
  </si>
  <si>
    <t>RPE-1 cell line</t>
  </si>
  <si>
    <t>THP-1 cell line</t>
  </si>
  <si>
    <t>HEK293T cell line</t>
  </si>
  <si>
    <t>Supplementary Fig. S1E</t>
  </si>
  <si>
    <t>Relative MFI of Surface LAMP2 (%)</t>
  </si>
  <si>
    <t>Supplementary Fig. S1L</t>
  </si>
  <si>
    <t xml:space="preserve">Experiment 2 </t>
  </si>
  <si>
    <t>30 min Biotin</t>
  </si>
  <si>
    <t>90 min Biotin</t>
  </si>
  <si>
    <t>Mander's coefficient (Fraction of SBP-GFP-LAMP1 punctae overlapping with CD63-RFP)</t>
  </si>
  <si>
    <t>Supplementary Fig. S1A</t>
  </si>
  <si>
    <t>IB: Anti-Arl8b</t>
  </si>
  <si>
    <t xml:space="preserve">HeLa </t>
  </si>
  <si>
    <t>Arl8b</t>
  </si>
  <si>
    <t>Fold Change</t>
  </si>
  <si>
    <t>Normalized to α-tubulin</t>
  </si>
  <si>
    <t>HEK293T</t>
  </si>
  <si>
    <t>RPE-1</t>
  </si>
  <si>
    <t>THP-1</t>
  </si>
  <si>
    <t>Supplementary Fig. S1B</t>
  </si>
  <si>
    <t>Arl8b KO</t>
  </si>
  <si>
    <t>Mock</t>
  </si>
  <si>
    <t>Without Ionomycin</t>
  </si>
  <si>
    <t>With Ionomycin</t>
  </si>
  <si>
    <t>Supplementary Fig. S1G</t>
  </si>
  <si>
    <t>Supplementary Fig. S1F</t>
  </si>
  <si>
    <t>IB: Anti-Cathepsin D</t>
  </si>
  <si>
    <t xml:space="preserve">Amido Black </t>
  </si>
  <si>
    <t>Supplementary Fig. S1H</t>
  </si>
  <si>
    <t>Supplementary Fig. S1J</t>
  </si>
  <si>
    <t>Mander's coefficient (Fraction of SBP-GFP-LAMP1 punctae overlapping with SiR-Lysosome)</t>
  </si>
  <si>
    <t>Supplementary Fig. S1N</t>
  </si>
  <si>
    <t>Mander's coefficient (Fraction of SBP-GFP-LAMP1 punctae overlapping with LAMP2)</t>
  </si>
  <si>
    <t>Supplementary Fig. S1P</t>
  </si>
  <si>
    <t>Mander's coefficient (Fraction of SBP-GFP-LAMP1 (Y404A) punctae overlapping with LysoTracker)</t>
  </si>
  <si>
    <t>60 min Biotin</t>
  </si>
  <si>
    <t xml:space="preserve">120 min Biotin </t>
  </si>
  <si>
    <t>120 min Biotin</t>
  </si>
  <si>
    <t>IB: Anti-α-tubulin</t>
  </si>
  <si>
    <t>Relative Percentage of β-Hexosaminidase released</t>
  </si>
  <si>
    <t>Cathepsin D</t>
  </si>
  <si>
    <t>Total Protein</t>
  </si>
  <si>
    <t>Lysate</t>
  </si>
  <si>
    <t>α-tubulin</t>
  </si>
  <si>
    <t>Relative MFI of Surface LAMP2 and Surface EGFR (%)</t>
  </si>
  <si>
    <t>Culture Supernatant</t>
  </si>
  <si>
    <t>Mean value of each experiment</t>
  </si>
  <si>
    <t>Exp 1</t>
  </si>
  <si>
    <t>Exp 2</t>
  </si>
  <si>
    <t>Ex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3" borderId="2" xfId="0" applyFont="1" applyFill="1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/>
    <xf numFmtId="0" fontId="2" fillId="5" borderId="0" xfId="0" applyFont="1" applyFill="1"/>
    <xf numFmtId="0" fontId="2" fillId="7" borderId="0" xfId="0" applyFont="1" applyFill="1"/>
    <xf numFmtId="0" fontId="2" fillId="0" borderId="0" xfId="0" applyFont="1"/>
    <xf numFmtId="0" fontId="2" fillId="0" borderId="8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3" borderId="2" xfId="0" applyFill="1" applyBorder="1"/>
    <xf numFmtId="0" fontId="0" fillId="3" borderId="14" xfId="0" applyFill="1" applyBorder="1"/>
    <xf numFmtId="0" fontId="0" fillId="4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13" xfId="0" applyBorder="1"/>
    <xf numFmtId="0" fontId="0" fillId="3" borderId="0" xfId="0" applyFill="1"/>
    <xf numFmtId="0" fontId="0" fillId="0" borderId="3" xfId="0" applyBorder="1"/>
    <xf numFmtId="0" fontId="0" fillId="0" borderId="0" xfId="0" applyAlignment="1">
      <alignment horizontal="left"/>
    </xf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0" fillId="8" borderId="0" xfId="0" applyFill="1"/>
    <xf numFmtId="0" fontId="1" fillId="0" borderId="4" xfId="0" applyFont="1" applyBorder="1"/>
    <xf numFmtId="0" fontId="1" fillId="4" borderId="0" xfId="0" applyFont="1" applyFill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4" borderId="0" xfId="0" applyFill="1" applyBorder="1" applyAlignment="1">
      <alignment horizontal="center"/>
    </xf>
    <xf numFmtId="0" fontId="0" fillId="5" borderId="0" xfId="0" applyFill="1" applyBorder="1"/>
    <xf numFmtId="0" fontId="1" fillId="8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9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openxmlformats.org/officeDocument/2006/relationships/image" Target="../media/image6.jpeg"/><Relationship Id="rId1" Type="http://schemas.openxmlformats.org/officeDocument/2006/relationships/image" Target="../media/image5.tiff"/><Relationship Id="rId4" Type="http://schemas.openxmlformats.org/officeDocument/2006/relationships/image" Target="../media/image8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93800</xdr:colOff>
      <xdr:row>2</xdr:row>
      <xdr:rowOff>177800</xdr:rowOff>
    </xdr:from>
    <xdr:to>
      <xdr:col>6</xdr:col>
      <xdr:colOff>571627</xdr:colOff>
      <xdr:row>10</xdr:row>
      <xdr:rowOff>1386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EC93569-50A0-95D3-128E-C21F00CE5F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03400" y="552450"/>
          <a:ext cx="3349752" cy="143408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</xdr:col>
      <xdr:colOff>1343800</xdr:colOff>
      <xdr:row>12</xdr:row>
      <xdr:rowOff>116595</xdr:rowOff>
    </xdr:from>
    <xdr:to>
      <xdr:col>6</xdr:col>
      <xdr:colOff>336055</xdr:colOff>
      <xdr:row>16</xdr:row>
      <xdr:rowOff>9196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8E2EBC4-C5C4-379B-FAF6-107698CA56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953400" y="2332745"/>
          <a:ext cx="2964180" cy="71197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501649</xdr:colOff>
      <xdr:row>13</xdr:row>
      <xdr:rowOff>57150</xdr:rowOff>
    </xdr:from>
    <xdr:to>
      <xdr:col>6</xdr:col>
      <xdr:colOff>261937</xdr:colOff>
      <xdr:row>15</xdr:row>
      <xdr:rowOff>90169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8DDF5D1D-E9CA-478A-B65C-32E36257E089}"/>
            </a:ext>
          </a:extLst>
        </xdr:cNvPr>
        <xdr:cNvSpPr/>
      </xdr:nvSpPr>
      <xdr:spPr>
        <a:xfrm>
          <a:off x="2541587" y="2430463"/>
          <a:ext cx="2308225" cy="3981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2</xdr:col>
      <xdr:colOff>463550</xdr:colOff>
      <xdr:row>4</xdr:row>
      <xdr:rowOff>57150</xdr:rowOff>
    </xdr:from>
    <xdr:to>
      <xdr:col>6</xdr:col>
      <xdr:colOff>436563</xdr:colOff>
      <xdr:row>6</xdr:row>
      <xdr:rowOff>90169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44F1C2EF-277A-4ECE-8C5C-043C814A5566}"/>
            </a:ext>
          </a:extLst>
        </xdr:cNvPr>
        <xdr:cNvSpPr/>
      </xdr:nvSpPr>
      <xdr:spPr>
        <a:xfrm>
          <a:off x="2503488" y="787400"/>
          <a:ext cx="2520950" cy="3981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</xdr:row>
      <xdr:rowOff>1</xdr:rowOff>
    </xdr:from>
    <xdr:to>
      <xdr:col>6</xdr:col>
      <xdr:colOff>220800</xdr:colOff>
      <xdr:row>10</xdr:row>
      <xdr:rowOff>1894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09ED71-DBE5-422C-8454-C3924723D2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19400" y="1111251"/>
          <a:ext cx="1440000" cy="926035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3950</xdr:colOff>
      <xdr:row>11</xdr:row>
      <xdr:rowOff>156351</xdr:rowOff>
    </xdr:from>
    <xdr:to>
      <xdr:col>6</xdr:col>
      <xdr:colOff>224750</xdr:colOff>
      <xdr:row>16</xdr:row>
      <xdr:rowOff>1574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81576FF-D1BF-41D5-A500-ADB56A0F62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23350" y="2188351"/>
          <a:ext cx="1440000" cy="92184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5</xdr:col>
      <xdr:colOff>1</xdr:colOff>
      <xdr:row>8</xdr:row>
      <xdr:rowOff>25400</xdr:rowOff>
    </xdr:from>
    <xdr:to>
      <xdr:col>6</xdr:col>
      <xdr:colOff>196851</xdr:colOff>
      <xdr:row>10</xdr:row>
      <xdr:rowOff>61594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E581893E-ABCD-4835-9289-8434A49286D4}"/>
            </a:ext>
          </a:extLst>
        </xdr:cNvPr>
        <xdr:cNvSpPr/>
      </xdr:nvSpPr>
      <xdr:spPr>
        <a:xfrm>
          <a:off x="16129001" y="1504950"/>
          <a:ext cx="806450" cy="40449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571501</xdr:colOff>
      <xdr:row>13</xdr:row>
      <xdr:rowOff>127000</xdr:rowOff>
    </xdr:from>
    <xdr:to>
      <xdr:col>6</xdr:col>
      <xdr:colOff>158751</xdr:colOff>
      <xdr:row>15</xdr:row>
      <xdr:rowOff>156844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7D051779-7E59-4820-8598-997464D6FBF7}"/>
            </a:ext>
          </a:extLst>
        </xdr:cNvPr>
        <xdr:cNvSpPr/>
      </xdr:nvSpPr>
      <xdr:spPr>
        <a:xfrm>
          <a:off x="16090901" y="2533650"/>
          <a:ext cx="806450" cy="40449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3600</xdr:colOff>
      <xdr:row>15</xdr:row>
      <xdr:rowOff>18200</xdr:rowOff>
    </xdr:from>
    <xdr:to>
      <xdr:col>8</xdr:col>
      <xdr:colOff>24400</xdr:colOff>
      <xdr:row>20</xdr:row>
      <xdr:rowOff>5742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153A8C5-0DD6-46BA-BD7F-6CB7D8CE99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478850" y="2799500"/>
          <a:ext cx="2419200" cy="95997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57150</xdr:colOff>
      <xdr:row>26</xdr:row>
      <xdr:rowOff>76200</xdr:rowOff>
    </xdr:from>
    <xdr:to>
      <xdr:col>7</xdr:col>
      <xdr:colOff>28350</xdr:colOff>
      <xdr:row>47</xdr:row>
      <xdr:rowOff>1796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E6967C3-5616-44B6-AA27-7581D3957B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95550" y="4870450"/>
          <a:ext cx="1800000" cy="397062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35700</xdr:colOff>
      <xdr:row>20</xdr:row>
      <xdr:rowOff>143650</xdr:rowOff>
    </xdr:from>
    <xdr:to>
      <xdr:col>8</xdr:col>
      <xdr:colOff>16500</xdr:colOff>
      <xdr:row>25</xdr:row>
      <xdr:rowOff>1602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F3E5B27-EC5A-4B88-9358-B839C44D41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74100" y="3833000"/>
          <a:ext cx="2419200" cy="93738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52350</xdr:colOff>
      <xdr:row>5</xdr:row>
      <xdr:rowOff>20600</xdr:rowOff>
    </xdr:from>
    <xdr:to>
      <xdr:col>8</xdr:col>
      <xdr:colOff>34062</xdr:colOff>
      <xdr:row>14</xdr:row>
      <xdr:rowOff>12709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E2C5C92-37BC-4251-B1F6-BDC24D6466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487600" y="947700"/>
          <a:ext cx="2420112" cy="176384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5</xdr:col>
      <xdr:colOff>57151</xdr:colOff>
      <xdr:row>10</xdr:row>
      <xdr:rowOff>6350</xdr:rowOff>
    </xdr:from>
    <xdr:to>
      <xdr:col>6</xdr:col>
      <xdr:colOff>209550</xdr:colOff>
      <xdr:row>12</xdr:row>
      <xdr:rowOff>42544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CB16A78D-AF46-47E2-B5C7-8ABDEBC23CA8}"/>
            </a:ext>
          </a:extLst>
        </xdr:cNvPr>
        <xdr:cNvSpPr/>
      </xdr:nvSpPr>
      <xdr:spPr>
        <a:xfrm>
          <a:off x="54102001" y="1854200"/>
          <a:ext cx="761999" cy="4108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6</xdr:col>
      <xdr:colOff>412751</xdr:colOff>
      <xdr:row>10</xdr:row>
      <xdr:rowOff>6350</xdr:rowOff>
    </xdr:from>
    <xdr:to>
      <xdr:col>7</xdr:col>
      <xdr:colOff>565150</xdr:colOff>
      <xdr:row>12</xdr:row>
      <xdr:rowOff>42544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65E18BE9-A087-4E2F-8292-10E12A04CFA0}"/>
            </a:ext>
          </a:extLst>
        </xdr:cNvPr>
        <xdr:cNvSpPr/>
      </xdr:nvSpPr>
      <xdr:spPr>
        <a:xfrm>
          <a:off x="55067201" y="1854200"/>
          <a:ext cx="761999" cy="4108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5</xdr:col>
      <xdr:colOff>127001</xdr:colOff>
      <xdr:row>17</xdr:row>
      <xdr:rowOff>19050</xdr:rowOff>
    </xdr:from>
    <xdr:to>
      <xdr:col>6</xdr:col>
      <xdr:colOff>279400</xdr:colOff>
      <xdr:row>19</xdr:row>
      <xdr:rowOff>55244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5E5EF4D6-D1C8-4B5C-882D-E95C83EE05B8}"/>
            </a:ext>
          </a:extLst>
        </xdr:cNvPr>
        <xdr:cNvSpPr/>
      </xdr:nvSpPr>
      <xdr:spPr>
        <a:xfrm>
          <a:off x="54171851" y="3168650"/>
          <a:ext cx="761999" cy="40449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590551</xdr:colOff>
      <xdr:row>22</xdr:row>
      <xdr:rowOff>133350</xdr:rowOff>
    </xdr:from>
    <xdr:to>
      <xdr:col>6</xdr:col>
      <xdr:colOff>133350</xdr:colOff>
      <xdr:row>24</xdr:row>
      <xdr:rowOff>163194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360D109D-CFC5-4165-8F12-F1DC78115330}"/>
            </a:ext>
          </a:extLst>
        </xdr:cNvPr>
        <xdr:cNvSpPr/>
      </xdr:nvSpPr>
      <xdr:spPr>
        <a:xfrm>
          <a:off x="3021694" y="4133850"/>
          <a:ext cx="758370" cy="392701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87</xdr:col>
      <xdr:colOff>400051</xdr:colOff>
      <xdr:row>22</xdr:row>
      <xdr:rowOff>146050</xdr:rowOff>
    </xdr:from>
    <xdr:to>
      <xdr:col>88</xdr:col>
      <xdr:colOff>552450</xdr:colOff>
      <xdr:row>24</xdr:row>
      <xdr:rowOff>175894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8954A2CC-EF4C-454C-B40F-F31D0427D9A3}"/>
            </a:ext>
          </a:extLst>
        </xdr:cNvPr>
        <xdr:cNvSpPr/>
      </xdr:nvSpPr>
      <xdr:spPr>
        <a:xfrm>
          <a:off x="54025801" y="4203700"/>
          <a:ext cx="761999" cy="3981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87</xdr:col>
      <xdr:colOff>552451</xdr:colOff>
      <xdr:row>23</xdr:row>
      <xdr:rowOff>114300</xdr:rowOff>
    </xdr:from>
    <xdr:to>
      <xdr:col>89</xdr:col>
      <xdr:colOff>95250</xdr:colOff>
      <xdr:row>25</xdr:row>
      <xdr:rowOff>144144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D5B1BEEF-8144-468B-9C4F-36CB0B05FA7D}"/>
            </a:ext>
          </a:extLst>
        </xdr:cNvPr>
        <xdr:cNvSpPr/>
      </xdr:nvSpPr>
      <xdr:spPr>
        <a:xfrm>
          <a:off x="54178201" y="4356100"/>
          <a:ext cx="761999" cy="3981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88</xdr:col>
      <xdr:colOff>97065</xdr:colOff>
      <xdr:row>17</xdr:row>
      <xdr:rowOff>75293</xdr:rowOff>
    </xdr:from>
    <xdr:to>
      <xdr:col>89</xdr:col>
      <xdr:colOff>249464</xdr:colOff>
      <xdr:row>19</xdr:row>
      <xdr:rowOff>111487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630F700C-392C-4982-8C4E-7D35B43E6C5A}"/>
            </a:ext>
          </a:extLst>
        </xdr:cNvPr>
        <xdr:cNvSpPr/>
      </xdr:nvSpPr>
      <xdr:spPr>
        <a:xfrm>
          <a:off x="54171851" y="3168650"/>
          <a:ext cx="760184" cy="399051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87</xdr:col>
      <xdr:colOff>558801</xdr:colOff>
      <xdr:row>23</xdr:row>
      <xdr:rowOff>21771</xdr:rowOff>
    </xdr:from>
    <xdr:to>
      <xdr:col>89</xdr:col>
      <xdr:colOff>101600</xdr:colOff>
      <xdr:row>25</xdr:row>
      <xdr:rowOff>5161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EDC2CA55-CA72-496B-B528-4FD48DB3F820}"/>
            </a:ext>
          </a:extLst>
        </xdr:cNvPr>
        <xdr:cNvSpPr/>
      </xdr:nvSpPr>
      <xdr:spPr>
        <a:xfrm>
          <a:off x="54025801" y="4203700"/>
          <a:ext cx="758370" cy="392701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281214</xdr:colOff>
      <xdr:row>36</xdr:row>
      <xdr:rowOff>81643</xdr:rowOff>
    </xdr:from>
    <xdr:to>
      <xdr:col>6</xdr:col>
      <xdr:colOff>544286</xdr:colOff>
      <xdr:row>47</xdr:row>
      <xdr:rowOff>163286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967E85CE-4D1F-49F9-8CD3-8E22E8A844E5}"/>
            </a:ext>
          </a:extLst>
        </xdr:cNvPr>
        <xdr:cNvSpPr/>
      </xdr:nvSpPr>
      <xdr:spPr>
        <a:xfrm>
          <a:off x="2712357" y="6622143"/>
          <a:ext cx="1478643" cy="2077357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4EAE4-B71C-4907-B78B-1A835EED0FF8}">
  <dimension ref="B1:M54"/>
  <sheetViews>
    <sheetView tabSelected="1" topLeftCell="A29" zoomScale="80" zoomScaleNormal="80" workbookViewId="0">
      <selection activeCell="D47" sqref="D47:L47"/>
    </sheetView>
  </sheetViews>
  <sheetFormatPr defaultRowHeight="14.5" x14ac:dyDescent="0.35"/>
  <cols>
    <col min="2" max="2" width="20.453125" bestFit="1" customWidth="1"/>
    <col min="6" max="6" width="10.1796875" bestFit="1" customWidth="1"/>
    <col min="7" max="7" width="20.81640625" bestFit="1" customWidth="1"/>
    <col min="10" max="10" width="10.1796875" bestFit="1" customWidth="1"/>
    <col min="11" max="11" width="21" bestFit="1" customWidth="1"/>
    <col min="12" max="12" width="12.26953125" bestFit="1" customWidth="1"/>
    <col min="13" max="13" width="11" bestFit="1" customWidth="1"/>
  </cols>
  <sheetData>
    <row r="1" spans="2:13" ht="15" thickBot="1" x14ac:dyDescent="0.4"/>
    <row r="2" spans="2:13" x14ac:dyDescent="0.35">
      <c r="B2" s="2" t="s">
        <v>19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1"/>
    </row>
    <row r="3" spans="2:13" x14ac:dyDescent="0.35">
      <c r="B3" s="12"/>
      <c r="C3" s="46"/>
      <c r="D3" s="46"/>
      <c r="E3" s="46"/>
      <c r="F3" s="46"/>
      <c r="G3" s="46"/>
      <c r="H3" s="46"/>
      <c r="I3" s="46"/>
      <c r="J3" s="46"/>
      <c r="K3" s="46"/>
      <c r="L3" s="46"/>
      <c r="M3" s="13"/>
    </row>
    <row r="4" spans="2:13" x14ac:dyDescent="0.35">
      <c r="B4" s="12"/>
      <c r="C4" s="46"/>
      <c r="D4" s="46"/>
      <c r="E4" s="46"/>
      <c r="F4" s="46"/>
      <c r="G4" s="46"/>
      <c r="H4" s="46"/>
      <c r="I4" s="46"/>
      <c r="J4" s="46"/>
      <c r="K4" s="46"/>
      <c r="L4" s="46"/>
      <c r="M4" s="13"/>
    </row>
    <row r="5" spans="2:13" x14ac:dyDescent="0.35">
      <c r="B5" s="12"/>
      <c r="C5" s="46"/>
      <c r="D5" s="46"/>
      <c r="E5" s="46"/>
      <c r="F5" s="46"/>
      <c r="G5" s="46"/>
      <c r="H5" s="46"/>
      <c r="I5" s="46"/>
      <c r="J5" s="46"/>
      <c r="K5" s="46"/>
      <c r="L5" s="46"/>
      <c r="M5" s="13"/>
    </row>
    <row r="6" spans="2:13" x14ac:dyDescent="0.35">
      <c r="B6" s="12"/>
      <c r="C6" s="46"/>
      <c r="D6" s="46"/>
      <c r="E6" s="46"/>
      <c r="F6" s="46"/>
      <c r="G6" s="46"/>
      <c r="H6" s="47" t="s">
        <v>20</v>
      </c>
      <c r="I6" s="46"/>
      <c r="J6" s="46"/>
      <c r="K6" s="46"/>
      <c r="L6" s="46"/>
      <c r="M6" s="13"/>
    </row>
    <row r="7" spans="2:13" x14ac:dyDescent="0.35">
      <c r="B7" s="12"/>
      <c r="C7" s="46"/>
      <c r="D7" s="46"/>
      <c r="E7" s="46"/>
      <c r="F7" s="46"/>
      <c r="G7" s="46"/>
      <c r="H7" s="46"/>
      <c r="I7" s="46"/>
      <c r="J7" s="46"/>
      <c r="K7" s="46"/>
      <c r="L7" s="46"/>
      <c r="M7" s="13"/>
    </row>
    <row r="8" spans="2:13" x14ac:dyDescent="0.35">
      <c r="B8" s="12"/>
      <c r="C8" s="46"/>
      <c r="D8" s="46"/>
      <c r="E8" s="46"/>
      <c r="F8" s="46"/>
      <c r="G8" s="46"/>
      <c r="H8" s="46"/>
      <c r="I8" s="46"/>
      <c r="J8" s="46"/>
      <c r="K8" s="46"/>
      <c r="L8" s="46"/>
      <c r="M8" s="13"/>
    </row>
    <row r="9" spans="2:13" x14ac:dyDescent="0.35">
      <c r="B9" s="12"/>
      <c r="C9" s="46"/>
      <c r="D9" s="46"/>
      <c r="E9" s="46"/>
      <c r="F9" s="46"/>
      <c r="G9" s="46"/>
      <c r="H9" s="46"/>
      <c r="I9" s="46"/>
      <c r="J9" s="46"/>
      <c r="K9" s="46"/>
      <c r="L9" s="46"/>
      <c r="M9" s="13"/>
    </row>
    <row r="10" spans="2:13" x14ac:dyDescent="0.35">
      <c r="B10" s="12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13"/>
    </row>
    <row r="11" spans="2:13" x14ac:dyDescent="0.35">
      <c r="B11" s="12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13"/>
    </row>
    <row r="12" spans="2:13" x14ac:dyDescent="0.35">
      <c r="B12" s="12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13"/>
    </row>
    <row r="13" spans="2:13" x14ac:dyDescent="0.35">
      <c r="B13" s="12"/>
      <c r="C13" s="46"/>
      <c r="D13" s="46"/>
      <c r="E13" s="46"/>
      <c r="F13" s="46"/>
      <c r="G13" s="46"/>
      <c r="H13" s="47" t="s">
        <v>47</v>
      </c>
      <c r="I13" s="46"/>
      <c r="J13" s="46"/>
      <c r="K13" s="46"/>
      <c r="L13" s="46"/>
      <c r="M13" s="13"/>
    </row>
    <row r="14" spans="2:13" x14ac:dyDescent="0.35">
      <c r="B14" s="12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13"/>
    </row>
    <row r="15" spans="2:13" x14ac:dyDescent="0.35">
      <c r="B15" s="12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13"/>
    </row>
    <row r="16" spans="2:13" x14ac:dyDescent="0.35">
      <c r="B16" s="12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13"/>
    </row>
    <row r="17" spans="2:13" x14ac:dyDescent="0.35">
      <c r="B17" s="12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13"/>
    </row>
    <row r="18" spans="2:13" x14ac:dyDescent="0.35">
      <c r="B18" s="12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13"/>
    </row>
    <row r="19" spans="2:13" x14ac:dyDescent="0.35">
      <c r="B19" s="12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13"/>
    </row>
    <row r="20" spans="2:13" x14ac:dyDescent="0.35">
      <c r="B20" s="12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13"/>
    </row>
    <row r="21" spans="2:13" x14ac:dyDescent="0.35">
      <c r="B21" s="12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13"/>
    </row>
    <row r="22" spans="2:13" x14ac:dyDescent="0.35">
      <c r="B22" s="12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13"/>
    </row>
    <row r="23" spans="2:13" x14ac:dyDescent="0.35">
      <c r="B23" s="12"/>
      <c r="C23" s="46"/>
      <c r="D23" s="50" t="s">
        <v>21</v>
      </c>
      <c r="E23" s="50"/>
      <c r="F23" s="50"/>
      <c r="G23" s="50"/>
      <c r="H23" s="50"/>
      <c r="I23" s="50"/>
      <c r="J23" s="50"/>
      <c r="K23" s="50"/>
      <c r="L23" s="50"/>
      <c r="M23" s="13"/>
    </row>
    <row r="24" spans="2:13" x14ac:dyDescent="0.35">
      <c r="B24" s="12"/>
      <c r="C24" s="46"/>
      <c r="D24" s="46"/>
      <c r="E24" s="51" t="s">
        <v>3</v>
      </c>
      <c r="F24" s="51"/>
      <c r="G24" s="51"/>
      <c r="H24" s="46"/>
      <c r="I24" s="51" t="s">
        <v>4</v>
      </c>
      <c r="J24" s="51"/>
      <c r="K24" s="51"/>
      <c r="L24" s="46"/>
      <c r="M24" s="13"/>
    </row>
    <row r="25" spans="2:13" x14ac:dyDescent="0.35">
      <c r="B25" s="12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13"/>
    </row>
    <row r="26" spans="2:13" x14ac:dyDescent="0.35">
      <c r="B26" s="12"/>
      <c r="C26" s="46"/>
      <c r="D26" s="46"/>
      <c r="E26" s="48" t="s">
        <v>22</v>
      </c>
      <c r="F26" s="48" t="s">
        <v>52</v>
      </c>
      <c r="G26" s="48" t="s">
        <v>24</v>
      </c>
      <c r="H26" s="46"/>
      <c r="I26" s="48" t="s">
        <v>22</v>
      </c>
      <c r="J26" s="48" t="s">
        <v>52</v>
      </c>
      <c r="K26" s="48" t="s">
        <v>24</v>
      </c>
      <c r="L26" s="49" t="s">
        <v>23</v>
      </c>
      <c r="M26" s="13"/>
    </row>
    <row r="27" spans="2:13" x14ac:dyDescent="0.35">
      <c r="B27" s="12"/>
      <c r="C27" s="46"/>
      <c r="D27" s="45" t="s">
        <v>56</v>
      </c>
      <c r="E27" s="46">
        <v>12479.35</v>
      </c>
      <c r="F27" s="46">
        <v>41417.072999999997</v>
      </c>
      <c r="G27" s="46">
        <f>E27/F27</f>
        <v>0.30130931753675594</v>
      </c>
      <c r="H27" s="46"/>
      <c r="I27" s="46">
        <v>1672.69</v>
      </c>
      <c r="J27" s="46">
        <v>46946.830999999998</v>
      </c>
      <c r="K27" s="46">
        <f>I27/J27</f>
        <v>3.5629454946596931E-2</v>
      </c>
      <c r="L27" s="52">
        <f>K27/G27</f>
        <v>0.11824876587910557</v>
      </c>
      <c r="M27" s="13"/>
    </row>
    <row r="28" spans="2:13" x14ac:dyDescent="0.35">
      <c r="B28" s="12"/>
      <c r="C28" s="46"/>
      <c r="D28" s="45" t="s">
        <v>57</v>
      </c>
      <c r="E28" s="46">
        <v>32133.274000000001</v>
      </c>
      <c r="F28" s="46">
        <v>64346.010999999999</v>
      </c>
      <c r="G28" s="46">
        <f t="shared" ref="G28:G29" si="0">E28/F28</f>
        <v>0.49938253359637169</v>
      </c>
      <c r="H28" s="46"/>
      <c r="I28" s="46">
        <v>1501.271</v>
      </c>
      <c r="J28" s="46">
        <v>41992.747000000003</v>
      </c>
      <c r="K28" s="46">
        <f t="shared" ref="K28:K29" si="1">I28/J28</f>
        <v>3.5750721428155198E-2</v>
      </c>
      <c r="L28" s="52">
        <f t="shared" ref="L28:L29" si="2">K28/G28</f>
        <v>7.1589851512609951E-2</v>
      </c>
      <c r="M28" s="13"/>
    </row>
    <row r="29" spans="2:13" x14ac:dyDescent="0.35">
      <c r="B29" s="12"/>
      <c r="C29" s="46"/>
      <c r="D29" s="45" t="s">
        <v>58</v>
      </c>
      <c r="E29" s="46">
        <v>22243.478999999999</v>
      </c>
      <c r="F29" s="46">
        <v>34046.777000000002</v>
      </c>
      <c r="G29" s="46">
        <f t="shared" si="0"/>
        <v>0.65332113521347401</v>
      </c>
      <c r="H29" s="46"/>
      <c r="I29" s="46">
        <v>2714.5549999999998</v>
      </c>
      <c r="J29" s="46">
        <v>30493.948</v>
      </c>
      <c r="K29" s="46">
        <f t="shared" si="1"/>
        <v>8.9019467075893213E-2</v>
      </c>
      <c r="L29" s="52">
        <f t="shared" si="2"/>
        <v>0.13625683033628772</v>
      </c>
      <c r="M29" s="13"/>
    </row>
    <row r="30" spans="2:13" x14ac:dyDescent="0.35">
      <c r="B30" s="12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13"/>
    </row>
    <row r="31" spans="2:13" x14ac:dyDescent="0.35">
      <c r="B31" s="12"/>
      <c r="C31" s="46"/>
      <c r="D31" s="50" t="s">
        <v>25</v>
      </c>
      <c r="E31" s="50"/>
      <c r="F31" s="50"/>
      <c r="G31" s="50"/>
      <c r="H31" s="50"/>
      <c r="I31" s="50"/>
      <c r="J31" s="50"/>
      <c r="K31" s="50"/>
      <c r="L31" s="50"/>
      <c r="M31" s="13"/>
    </row>
    <row r="32" spans="2:13" x14ac:dyDescent="0.35">
      <c r="B32" s="12"/>
      <c r="C32" s="46"/>
      <c r="D32" s="46"/>
      <c r="E32" s="51" t="s">
        <v>3</v>
      </c>
      <c r="F32" s="51"/>
      <c r="G32" s="51"/>
      <c r="H32" s="46"/>
      <c r="I32" s="51" t="s">
        <v>4</v>
      </c>
      <c r="J32" s="51"/>
      <c r="K32" s="51"/>
      <c r="L32" s="46"/>
      <c r="M32" s="13"/>
    </row>
    <row r="33" spans="2:13" x14ac:dyDescent="0.35">
      <c r="B33" s="12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13"/>
    </row>
    <row r="34" spans="2:13" x14ac:dyDescent="0.35">
      <c r="B34" s="12"/>
      <c r="C34" s="46"/>
      <c r="D34" s="46"/>
      <c r="E34" s="48" t="s">
        <v>22</v>
      </c>
      <c r="F34" s="48" t="s">
        <v>52</v>
      </c>
      <c r="G34" s="48" t="s">
        <v>24</v>
      </c>
      <c r="H34" s="46"/>
      <c r="I34" s="48" t="s">
        <v>22</v>
      </c>
      <c r="J34" s="48" t="s">
        <v>52</v>
      </c>
      <c r="K34" s="48" t="s">
        <v>24</v>
      </c>
      <c r="L34" s="49" t="s">
        <v>23</v>
      </c>
      <c r="M34" s="13"/>
    </row>
    <row r="35" spans="2:13" x14ac:dyDescent="0.35">
      <c r="B35" s="12"/>
      <c r="C35" s="46"/>
      <c r="D35" s="45" t="s">
        <v>56</v>
      </c>
      <c r="E35" s="46">
        <v>24839.525000000001</v>
      </c>
      <c r="F35" s="46">
        <v>41701.252999999997</v>
      </c>
      <c r="G35" s="46">
        <f>E35/F35</f>
        <v>0.59565416415665029</v>
      </c>
      <c r="H35" s="46"/>
      <c r="I35" s="46">
        <v>5037.5510000000004</v>
      </c>
      <c r="J35" s="46">
        <v>46863.902000000002</v>
      </c>
      <c r="K35" s="46">
        <f>I35/J35</f>
        <v>0.1074932044711087</v>
      </c>
      <c r="L35" s="52">
        <f>K35/G35</f>
        <v>0.18046244102616432</v>
      </c>
      <c r="M35" s="13"/>
    </row>
    <row r="36" spans="2:13" x14ac:dyDescent="0.35">
      <c r="B36" s="12"/>
      <c r="C36" s="46"/>
      <c r="D36" s="45" t="s">
        <v>57</v>
      </c>
      <c r="E36" s="46">
        <v>36792.78</v>
      </c>
      <c r="F36" s="46">
        <v>34978.383000000002</v>
      </c>
      <c r="G36" s="46">
        <f t="shared" ref="G36:G37" si="3">E36/F36</f>
        <v>1.0518719518852544</v>
      </c>
      <c r="H36" s="46"/>
      <c r="I36" s="46">
        <v>5761.5429999999997</v>
      </c>
      <c r="J36" s="46">
        <v>33292.141000000003</v>
      </c>
      <c r="K36" s="46">
        <f t="shared" ref="K36:K37" si="4">I36/J36</f>
        <v>0.17306015254471016</v>
      </c>
      <c r="L36" s="52">
        <f t="shared" ref="L36:L37" si="5">K36/G36</f>
        <v>0.16452587430869037</v>
      </c>
      <c r="M36" s="13"/>
    </row>
    <row r="37" spans="2:13" x14ac:dyDescent="0.35">
      <c r="B37" s="12"/>
      <c r="C37" s="46"/>
      <c r="D37" s="45" t="s">
        <v>58</v>
      </c>
      <c r="E37" s="46">
        <v>21849.888999999999</v>
      </c>
      <c r="F37" s="46">
        <v>30936.776999999998</v>
      </c>
      <c r="G37" s="46">
        <f t="shared" si="3"/>
        <v>0.70627554382927482</v>
      </c>
      <c r="H37" s="46"/>
      <c r="I37" s="46">
        <v>4080.3040000000001</v>
      </c>
      <c r="J37" s="46">
        <v>33774.576000000001</v>
      </c>
      <c r="K37" s="46">
        <f t="shared" si="4"/>
        <v>0.12080992519343545</v>
      </c>
      <c r="L37" s="52">
        <f t="shared" si="5"/>
        <v>0.17105211450254937</v>
      </c>
      <c r="M37" s="13"/>
    </row>
    <row r="38" spans="2:13" x14ac:dyDescent="0.35">
      <c r="B38" s="12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13"/>
    </row>
    <row r="39" spans="2:13" x14ac:dyDescent="0.35">
      <c r="B39" s="12"/>
      <c r="C39" s="46"/>
      <c r="D39" s="50" t="s">
        <v>26</v>
      </c>
      <c r="E39" s="50"/>
      <c r="F39" s="50"/>
      <c r="G39" s="50"/>
      <c r="H39" s="50"/>
      <c r="I39" s="50"/>
      <c r="J39" s="50"/>
      <c r="K39" s="50"/>
      <c r="L39" s="50"/>
      <c r="M39" s="13"/>
    </row>
    <row r="40" spans="2:13" x14ac:dyDescent="0.35">
      <c r="B40" s="12"/>
      <c r="C40" s="46"/>
      <c r="D40" s="46"/>
      <c r="E40" s="51" t="s">
        <v>3</v>
      </c>
      <c r="F40" s="51"/>
      <c r="G40" s="51"/>
      <c r="H40" s="46"/>
      <c r="I40" s="51" t="s">
        <v>4</v>
      </c>
      <c r="J40" s="51"/>
      <c r="K40" s="51"/>
      <c r="L40" s="46"/>
      <c r="M40" s="13"/>
    </row>
    <row r="41" spans="2:13" x14ac:dyDescent="0.35">
      <c r="B41" s="12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13"/>
    </row>
    <row r="42" spans="2:13" x14ac:dyDescent="0.35">
      <c r="B42" s="12"/>
      <c r="C42" s="46"/>
      <c r="D42" s="46"/>
      <c r="E42" s="48" t="s">
        <v>22</v>
      </c>
      <c r="F42" s="48" t="s">
        <v>52</v>
      </c>
      <c r="G42" s="48" t="s">
        <v>24</v>
      </c>
      <c r="H42" s="46"/>
      <c r="I42" s="48" t="s">
        <v>22</v>
      </c>
      <c r="J42" s="48" t="s">
        <v>52</v>
      </c>
      <c r="K42" s="48" t="s">
        <v>24</v>
      </c>
      <c r="L42" s="49" t="s">
        <v>23</v>
      </c>
      <c r="M42" s="13"/>
    </row>
    <row r="43" spans="2:13" x14ac:dyDescent="0.35">
      <c r="B43" s="12"/>
      <c r="C43" s="46"/>
      <c r="D43" s="45" t="s">
        <v>56</v>
      </c>
      <c r="E43" s="46">
        <v>17196.675999999999</v>
      </c>
      <c r="F43" s="46">
        <v>50666.942999999999</v>
      </c>
      <c r="G43" s="46">
        <f>E43/F43</f>
        <v>0.33940622784366525</v>
      </c>
      <c r="H43" s="46"/>
      <c r="I43" s="46">
        <v>2598.924</v>
      </c>
      <c r="J43" s="46">
        <v>50368.082000000002</v>
      </c>
      <c r="K43" s="46">
        <f>I43/J43</f>
        <v>5.1598629465382462E-2</v>
      </c>
      <c r="L43" s="52">
        <f>K43/G43</f>
        <v>0.15202617168577542</v>
      </c>
      <c r="M43" s="13"/>
    </row>
    <row r="44" spans="2:13" x14ac:dyDescent="0.35">
      <c r="B44" s="12"/>
      <c r="C44" s="46"/>
      <c r="D44" s="45" t="s">
        <v>57</v>
      </c>
      <c r="E44" s="46">
        <v>16243.07</v>
      </c>
      <c r="F44" s="46">
        <v>35895.747000000003</v>
      </c>
      <c r="G44" s="46">
        <f t="shared" ref="G44:G45" si="6">E44/F44</f>
        <v>0.45250681090436701</v>
      </c>
      <c r="H44" s="46"/>
      <c r="I44" s="46">
        <v>2227.5430000000001</v>
      </c>
      <c r="J44" s="46">
        <v>33828.767999999996</v>
      </c>
      <c r="K44" s="46">
        <f t="shared" ref="K44:K45" si="7">I44/J44</f>
        <v>6.5847594568031576E-2</v>
      </c>
      <c r="L44" s="52">
        <f t="shared" ref="L44:L45" si="8">K44/G44</f>
        <v>0.14551735571986305</v>
      </c>
      <c r="M44" s="13"/>
    </row>
    <row r="45" spans="2:13" x14ac:dyDescent="0.35">
      <c r="B45" s="12"/>
      <c r="C45" s="46"/>
      <c r="D45" s="45" t="s">
        <v>58</v>
      </c>
      <c r="E45" s="46">
        <v>37727.608999999997</v>
      </c>
      <c r="F45" s="46">
        <v>43195.99</v>
      </c>
      <c r="G45" s="46">
        <f t="shared" si="6"/>
        <v>0.87340535545081843</v>
      </c>
      <c r="H45" s="46"/>
      <c r="I45" s="46">
        <v>5672.07</v>
      </c>
      <c r="J45" s="46">
        <v>46136.718000000001</v>
      </c>
      <c r="K45" s="46">
        <f t="shared" si="7"/>
        <v>0.12294047443946922</v>
      </c>
      <c r="L45" s="52">
        <f t="shared" si="8"/>
        <v>0.14075992741767887</v>
      </c>
      <c r="M45" s="13"/>
    </row>
    <row r="46" spans="2:13" x14ac:dyDescent="0.35">
      <c r="B46" s="12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13"/>
    </row>
    <row r="47" spans="2:13" x14ac:dyDescent="0.35">
      <c r="B47" s="12"/>
      <c r="C47" s="46"/>
      <c r="D47" s="50" t="s">
        <v>27</v>
      </c>
      <c r="E47" s="50"/>
      <c r="F47" s="50"/>
      <c r="G47" s="50"/>
      <c r="H47" s="50"/>
      <c r="I47" s="50"/>
      <c r="J47" s="50"/>
      <c r="K47" s="50"/>
      <c r="L47" s="50"/>
      <c r="M47" s="13"/>
    </row>
    <row r="48" spans="2:13" x14ac:dyDescent="0.35">
      <c r="B48" s="12"/>
      <c r="C48" s="46"/>
      <c r="D48" s="46"/>
      <c r="E48" s="51" t="s">
        <v>3</v>
      </c>
      <c r="F48" s="51"/>
      <c r="G48" s="51"/>
      <c r="H48" s="46"/>
      <c r="I48" s="51" t="s">
        <v>4</v>
      </c>
      <c r="J48" s="51"/>
      <c r="K48" s="51"/>
      <c r="L48" s="46"/>
      <c r="M48" s="13"/>
    </row>
    <row r="49" spans="2:13" x14ac:dyDescent="0.35">
      <c r="B49" s="12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13"/>
    </row>
    <row r="50" spans="2:13" x14ac:dyDescent="0.35">
      <c r="B50" s="12"/>
      <c r="C50" s="46"/>
      <c r="D50" s="46"/>
      <c r="E50" s="48" t="s">
        <v>22</v>
      </c>
      <c r="F50" s="48" t="s">
        <v>52</v>
      </c>
      <c r="G50" s="48" t="s">
        <v>24</v>
      </c>
      <c r="H50" s="46"/>
      <c r="I50" s="48" t="s">
        <v>22</v>
      </c>
      <c r="J50" s="48" t="s">
        <v>52</v>
      </c>
      <c r="K50" s="48" t="s">
        <v>24</v>
      </c>
      <c r="L50" s="49" t="s">
        <v>23</v>
      </c>
      <c r="M50" s="13"/>
    </row>
    <row r="51" spans="2:13" x14ac:dyDescent="0.35">
      <c r="B51" s="12"/>
      <c r="C51" s="46"/>
      <c r="D51" s="45" t="s">
        <v>56</v>
      </c>
      <c r="E51" s="46">
        <v>56937.582999999999</v>
      </c>
      <c r="F51" s="46">
        <v>32029.274000000001</v>
      </c>
      <c r="G51" s="46">
        <f>E51/F51</f>
        <v>1.7776732310573133</v>
      </c>
      <c r="H51" s="46"/>
      <c r="I51" s="46">
        <v>25292.94</v>
      </c>
      <c r="J51" s="46">
        <v>31521.789000000001</v>
      </c>
      <c r="K51" s="46">
        <f>I51/J51</f>
        <v>0.80239544779644323</v>
      </c>
      <c r="L51" s="52">
        <f>K51/G51</f>
        <v>0.45137398357469755</v>
      </c>
      <c r="M51" s="13"/>
    </row>
    <row r="52" spans="2:13" x14ac:dyDescent="0.35">
      <c r="B52" s="12"/>
      <c r="C52" s="46"/>
      <c r="D52" s="45" t="s">
        <v>57</v>
      </c>
      <c r="E52" s="46">
        <v>62227.106</v>
      </c>
      <c r="F52" s="46">
        <v>24298.07</v>
      </c>
      <c r="G52" s="46">
        <f t="shared" ref="G52:G53" si="9">E52/F52</f>
        <v>2.5609896588494476</v>
      </c>
      <c r="H52" s="46"/>
      <c r="I52" s="46">
        <v>26506.508000000002</v>
      </c>
      <c r="J52" s="46">
        <v>24248.413</v>
      </c>
      <c r="K52" s="46">
        <f t="shared" ref="K52:K53" si="10">I52/J52</f>
        <v>1.0931234138910453</v>
      </c>
      <c r="L52" s="52">
        <f t="shared" ref="L52:L53" si="11">K52/G52</f>
        <v>0.4268363248222341</v>
      </c>
      <c r="M52" s="13"/>
    </row>
    <row r="53" spans="2:13" x14ac:dyDescent="0.35">
      <c r="B53" s="12"/>
      <c r="C53" s="46"/>
      <c r="D53" s="45" t="s">
        <v>58</v>
      </c>
      <c r="E53" s="46">
        <v>65315.800999999999</v>
      </c>
      <c r="F53" s="46">
        <v>22998.877</v>
      </c>
      <c r="G53" s="46">
        <f t="shared" si="9"/>
        <v>2.8399560987260379</v>
      </c>
      <c r="H53" s="46"/>
      <c r="I53" s="46">
        <v>28937.294999999998</v>
      </c>
      <c r="J53" s="46">
        <v>23032.634999999998</v>
      </c>
      <c r="K53" s="46">
        <f t="shared" si="10"/>
        <v>1.2563605944348095</v>
      </c>
      <c r="L53" s="52">
        <f t="shared" si="11"/>
        <v>0.44238732950780268</v>
      </c>
      <c r="M53" s="13"/>
    </row>
    <row r="54" spans="2:13" ht="15" thickBot="1" x14ac:dyDescent="0.4">
      <c r="B54" s="17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9"/>
    </row>
  </sheetData>
  <mergeCells count="12">
    <mergeCell ref="D39:L39"/>
    <mergeCell ref="E40:G40"/>
    <mergeCell ref="I40:K40"/>
    <mergeCell ref="D31:L31"/>
    <mergeCell ref="E32:G32"/>
    <mergeCell ref="I32:K32"/>
    <mergeCell ref="E48:G48"/>
    <mergeCell ref="I48:K48"/>
    <mergeCell ref="D47:L47"/>
    <mergeCell ref="E24:G24"/>
    <mergeCell ref="I24:K24"/>
    <mergeCell ref="D23:L2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7E895-7766-47CE-B13A-9944DAF5F4C8}">
  <dimension ref="C2:M61"/>
  <sheetViews>
    <sheetView workbookViewId="0">
      <selection activeCell="N59" sqref="N59"/>
    </sheetView>
  </sheetViews>
  <sheetFormatPr defaultRowHeight="14.5" x14ac:dyDescent="0.35"/>
  <cols>
    <col min="5" max="9" width="11.7265625" bestFit="1" customWidth="1"/>
    <col min="11" max="12" width="11.7265625" bestFit="1" customWidth="1"/>
  </cols>
  <sheetData>
    <row r="2" spans="3:13" ht="15" thickBot="1" x14ac:dyDescent="0.4"/>
    <row r="3" spans="3:13" x14ac:dyDescent="0.35">
      <c r="C3" s="2" t="s">
        <v>40</v>
      </c>
      <c r="D3" s="10"/>
      <c r="E3" s="10"/>
      <c r="F3" s="10"/>
      <c r="G3" s="10"/>
      <c r="H3" s="10"/>
      <c r="I3" s="10"/>
      <c r="J3" s="10"/>
      <c r="K3" s="10"/>
      <c r="L3" s="10"/>
      <c r="M3" s="11"/>
    </row>
    <row r="4" spans="3:13" x14ac:dyDescent="0.35">
      <c r="C4" s="12"/>
      <c r="M4" s="13"/>
    </row>
    <row r="5" spans="3:13" x14ac:dyDescent="0.35">
      <c r="C5" s="12"/>
      <c r="E5" s="37" t="s">
        <v>41</v>
      </c>
      <c r="F5" s="38"/>
      <c r="G5" s="38"/>
      <c r="H5" s="38"/>
      <c r="I5" s="38"/>
      <c r="J5" s="38"/>
      <c r="K5" s="38"/>
      <c r="L5" s="39"/>
      <c r="M5" s="13"/>
    </row>
    <row r="6" spans="3:13" x14ac:dyDescent="0.35">
      <c r="C6" s="12"/>
      <c r="E6" s="20"/>
      <c r="L6" s="21"/>
      <c r="M6" s="13"/>
    </row>
    <row r="7" spans="3:13" x14ac:dyDescent="0.35">
      <c r="C7" s="12"/>
      <c r="E7" s="40" t="s">
        <v>5</v>
      </c>
      <c r="F7" s="35"/>
      <c r="H7" s="35" t="s">
        <v>15</v>
      </c>
      <c r="I7" s="35"/>
      <c r="K7" s="35" t="s">
        <v>7</v>
      </c>
      <c r="L7" s="41"/>
      <c r="M7" s="13"/>
    </row>
    <row r="8" spans="3:13" x14ac:dyDescent="0.35">
      <c r="C8" s="12"/>
      <c r="E8" s="14" t="s">
        <v>16</v>
      </c>
      <c r="F8" s="14" t="s">
        <v>17</v>
      </c>
      <c r="H8" s="22" t="s">
        <v>16</v>
      </c>
      <c r="I8" s="14" t="s">
        <v>17</v>
      </c>
      <c r="K8" s="22" t="s">
        <v>16</v>
      </c>
      <c r="L8" s="15" t="s">
        <v>17</v>
      </c>
      <c r="M8" s="13"/>
    </row>
    <row r="9" spans="3:13" x14ac:dyDescent="0.35">
      <c r="C9" s="12"/>
      <c r="E9" s="6">
        <v>6.9000000000000006E-2</v>
      </c>
      <c r="F9" s="7">
        <v>0.154</v>
      </c>
      <c r="H9" s="6">
        <v>0.182</v>
      </c>
      <c r="I9" s="7">
        <v>0.33700000000000002</v>
      </c>
      <c r="K9" s="6">
        <v>0.13300000000000001</v>
      </c>
      <c r="L9" s="7">
        <v>0.27900000000000003</v>
      </c>
      <c r="M9" s="13"/>
    </row>
    <row r="10" spans="3:13" x14ac:dyDescent="0.35">
      <c r="C10" s="12"/>
      <c r="E10" s="6">
        <v>0.13400000000000001</v>
      </c>
      <c r="F10" s="7">
        <v>0.188</v>
      </c>
      <c r="H10" s="6">
        <v>0.13300000000000001</v>
      </c>
      <c r="I10" s="7">
        <v>0.29399999999999998</v>
      </c>
      <c r="K10" s="6">
        <v>0.183</v>
      </c>
      <c r="L10" s="7">
        <v>0.42499999999999999</v>
      </c>
      <c r="M10" s="13"/>
    </row>
    <row r="11" spans="3:13" x14ac:dyDescent="0.35">
      <c r="C11" s="12"/>
      <c r="E11" s="6">
        <v>0.11700000000000001</v>
      </c>
      <c r="F11" s="7">
        <v>0.17299999999999999</v>
      </c>
      <c r="H11" s="6">
        <v>0.14000000000000001</v>
      </c>
      <c r="I11" s="7">
        <v>0.36699999999999999</v>
      </c>
      <c r="K11" s="6">
        <v>9.7000000000000003E-2</v>
      </c>
      <c r="L11" s="7">
        <v>0.36099999999999999</v>
      </c>
      <c r="M11" s="13"/>
    </row>
    <row r="12" spans="3:13" x14ac:dyDescent="0.35">
      <c r="C12" s="12"/>
      <c r="E12" s="6">
        <v>0.159</v>
      </c>
      <c r="F12" s="7">
        <v>0.26100000000000001</v>
      </c>
      <c r="H12" s="6">
        <v>0.13100000000000001</v>
      </c>
      <c r="I12" s="7">
        <v>0.16200000000000001</v>
      </c>
      <c r="K12" s="6">
        <v>0.16400000000000001</v>
      </c>
      <c r="L12" s="7">
        <v>0.40600000000000003</v>
      </c>
      <c r="M12" s="13"/>
    </row>
    <row r="13" spans="3:13" x14ac:dyDescent="0.35">
      <c r="C13" s="12"/>
      <c r="E13" s="6">
        <v>0.16900000000000001</v>
      </c>
      <c r="F13" s="7">
        <v>0.32800000000000001</v>
      </c>
      <c r="H13" s="6">
        <v>0.20300000000000001</v>
      </c>
      <c r="I13" s="7">
        <v>0.248</v>
      </c>
      <c r="K13" s="6">
        <v>0.159</v>
      </c>
      <c r="L13" s="7">
        <v>0.251</v>
      </c>
      <c r="M13" s="13"/>
    </row>
    <row r="14" spans="3:13" x14ac:dyDescent="0.35">
      <c r="C14" s="12"/>
      <c r="E14" s="6">
        <v>0.126</v>
      </c>
      <c r="F14" s="7">
        <v>0.13500000000000001</v>
      </c>
      <c r="H14" s="6">
        <v>0.13700000000000001</v>
      </c>
      <c r="I14" s="7">
        <v>0.32200000000000001</v>
      </c>
      <c r="K14" s="6">
        <v>0.13100000000000001</v>
      </c>
      <c r="L14" s="7">
        <v>0.20899999999999999</v>
      </c>
      <c r="M14" s="13"/>
    </row>
    <row r="15" spans="3:13" x14ac:dyDescent="0.35">
      <c r="C15" s="12"/>
      <c r="E15" s="6">
        <v>0.122</v>
      </c>
      <c r="F15" s="7">
        <v>0.34200000000000003</v>
      </c>
      <c r="H15" s="6">
        <v>0.20200000000000001</v>
      </c>
      <c r="I15" s="7">
        <v>0.28799999999999998</v>
      </c>
      <c r="K15" s="6">
        <v>0.17799999999999999</v>
      </c>
      <c r="L15" s="7">
        <v>0.27600000000000002</v>
      </c>
      <c r="M15" s="13"/>
    </row>
    <row r="16" spans="3:13" x14ac:dyDescent="0.35">
      <c r="C16" s="12"/>
      <c r="E16" s="6">
        <v>7.8E-2</v>
      </c>
      <c r="F16" s="7">
        <v>0.28100000000000003</v>
      </c>
      <c r="H16" s="6">
        <v>0.159</v>
      </c>
      <c r="I16" s="7">
        <v>0.23599999999999999</v>
      </c>
      <c r="K16" s="6">
        <v>0.183</v>
      </c>
      <c r="L16" s="7">
        <v>0.29799999999999999</v>
      </c>
      <c r="M16" s="13"/>
    </row>
    <row r="17" spans="3:13" x14ac:dyDescent="0.35">
      <c r="C17" s="12"/>
      <c r="E17" s="6">
        <v>0.24199999999999999</v>
      </c>
      <c r="F17" s="7">
        <v>0.21199999999999999</v>
      </c>
      <c r="H17" s="6">
        <v>0.28199999999999997</v>
      </c>
      <c r="I17" s="7">
        <v>0.21199999999999999</v>
      </c>
      <c r="K17" s="6">
        <v>8.8999999999999996E-2</v>
      </c>
      <c r="L17" s="7">
        <v>0.30599999999999999</v>
      </c>
      <c r="M17" s="13"/>
    </row>
    <row r="18" spans="3:13" x14ac:dyDescent="0.35">
      <c r="C18" s="12"/>
      <c r="E18" s="6">
        <v>0.14499999999999999</v>
      </c>
      <c r="F18" s="7">
        <v>0.191</v>
      </c>
      <c r="H18" s="6">
        <v>0.113</v>
      </c>
      <c r="I18" s="7">
        <v>0.23699999999999999</v>
      </c>
      <c r="K18" s="6">
        <v>0.11600000000000001</v>
      </c>
      <c r="L18" s="7">
        <v>0.254</v>
      </c>
      <c r="M18" s="13"/>
    </row>
    <row r="19" spans="3:13" x14ac:dyDescent="0.35">
      <c r="C19" s="12"/>
      <c r="E19" s="6">
        <v>0.17199999999999999</v>
      </c>
      <c r="F19" s="7">
        <v>0.35899999999999999</v>
      </c>
      <c r="H19" s="6">
        <v>0.1</v>
      </c>
      <c r="I19" s="7">
        <v>0.17499999999999999</v>
      </c>
      <c r="K19" s="6">
        <v>0.114</v>
      </c>
      <c r="L19" s="7">
        <v>0.22500000000000001</v>
      </c>
      <c r="M19" s="13"/>
    </row>
    <row r="20" spans="3:13" x14ac:dyDescent="0.35">
      <c r="C20" s="12"/>
      <c r="E20" s="6">
        <v>8.7999999999999995E-2</v>
      </c>
      <c r="F20" s="7">
        <v>0.41099999999999998</v>
      </c>
      <c r="H20" s="6">
        <v>0.123</v>
      </c>
      <c r="I20" s="7">
        <v>0.26800000000000002</v>
      </c>
      <c r="K20" s="6">
        <v>0.182</v>
      </c>
      <c r="L20" s="7">
        <v>0.27600000000000002</v>
      </c>
      <c r="M20" s="13"/>
    </row>
    <row r="21" spans="3:13" x14ac:dyDescent="0.35">
      <c r="C21" s="12"/>
      <c r="E21" s="6">
        <v>0.16600000000000001</v>
      </c>
      <c r="F21" s="7">
        <v>0.216</v>
      </c>
      <c r="H21" s="6">
        <v>0.104</v>
      </c>
      <c r="I21" s="7">
        <v>0.221</v>
      </c>
      <c r="K21" s="6">
        <v>0.13700000000000001</v>
      </c>
      <c r="L21" s="7">
        <v>0.26400000000000001</v>
      </c>
      <c r="M21" s="13"/>
    </row>
    <row r="22" spans="3:13" x14ac:dyDescent="0.35">
      <c r="C22" s="12"/>
      <c r="E22" s="6">
        <v>0.16400000000000001</v>
      </c>
      <c r="F22" s="7">
        <v>0.32400000000000001</v>
      </c>
      <c r="H22" s="6">
        <v>0.11700000000000001</v>
      </c>
      <c r="I22" s="7">
        <v>0.314</v>
      </c>
      <c r="K22" s="6">
        <v>0.19800000000000001</v>
      </c>
      <c r="L22" s="7">
        <v>0.25700000000000001</v>
      </c>
      <c r="M22" s="13"/>
    </row>
    <row r="23" spans="3:13" x14ac:dyDescent="0.35">
      <c r="C23" s="12"/>
      <c r="E23" s="6">
        <v>0.16</v>
      </c>
      <c r="F23" s="7">
        <v>0.27600000000000002</v>
      </c>
      <c r="H23" s="6">
        <v>0.189</v>
      </c>
      <c r="I23" s="7">
        <v>0.29899999999999999</v>
      </c>
      <c r="K23" s="6">
        <v>0.126</v>
      </c>
      <c r="L23" s="7">
        <v>0.25900000000000001</v>
      </c>
      <c r="M23" s="13"/>
    </row>
    <row r="24" spans="3:13" x14ac:dyDescent="0.35">
      <c r="C24" s="12"/>
      <c r="E24" s="6">
        <v>0.182</v>
      </c>
      <c r="F24" s="7">
        <v>0.29199999999999998</v>
      </c>
      <c r="H24" s="6">
        <v>0.05</v>
      </c>
      <c r="I24" s="7">
        <v>0.24299999999999999</v>
      </c>
      <c r="K24" s="6">
        <v>0.17</v>
      </c>
      <c r="L24" s="7">
        <v>0.29099999999999998</v>
      </c>
      <c r="M24" s="13"/>
    </row>
    <row r="25" spans="3:13" x14ac:dyDescent="0.35">
      <c r="C25" s="12"/>
      <c r="E25" s="6">
        <v>5.7000000000000002E-2</v>
      </c>
      <c r="F25" s="7">
        <v>0.4</v>
      </c>
      <c r="H25" s="6">
        <v>0.17899999999999999</v>
      </c>
      <c r="I25" s="7">
        <v>0.22500000000000001</v>
      </c>
      <c r="K25" s="6">
        <v>9.2999999999999999E-2</v>
      </c>
      <c r="L25" s="7">
        <v>0.27100000000000002</v>
      </c>
      <c r="M25" s="13"/>
    </row>
    <row r="26" spans="3:13" x14ac:dyDescent="0.35">
      <c r="C26" s="12"/>
      <c r="E26" s="6">
        <v>0.09</v>
      </c>
      <c r="F26" s="7">
        <v>0.35099999999999998</v>
      </c>
      <c r="H26" s="6">
        <v>0.11799999999999999</v>
      </c>
      <c r="I26" s="7">
        <v>0.29899999999999999</v>
      </c>
      <c r="K26" s="6">
        <v>0.17799999999999999</v>
      </c>
      <c r="L26" s="7">
        <v>0.25</v>
      </c>
      <c r="M26" s="13"/>
    </row>
    <row r="27" spans="3:13" x14ac:dyDescent="0.35">
      <c r="C27" s="12"/>
      <c r="E27" s="6">
        <v>0.13800000000000001</v>
      </c>
      <c r="F27" s="7">
        <v>0.14499999999999999</v>
      </c>
      <c r="H27" s="6">
        <v>0.16700000000000001</v>
      </c>
      <c r="I27" s="7">
        <v>0.223</v>
      </c>
      <c r="K27" s="6">
        <v>4.2999999999999997E-2</v>
      </c>
      <c r="L27" s="7">
        <v>0.36199999999999999</v>
      </c>
      <c r="M27" s="13"/>
    </row>
    <row r="28" spans="3:13" x14ac:dyDescent="0.35">
      <c r="C28" s="12"/>
      <c r="E28" s="6">
        <v>0.10299999999999999</v>
      </c>
      <c r="F28" s="7">
        <v>0.20399999999999999</v>
      </c>
      <c r="H28" s="6">
        <v>0.12</v>
      </c>
      <c r="I28" s="7">
        <v>0.21</v>
      </c>
      <c r="K28" s="6">
        <v>0.18099999999999999</v>
      </c>
      <c r="L28" s="7">
        <v>0.23699999999999999</v>
      </c>
      <c r="M28" s="13"/>
    </row>
    <row r="29" spans="3:13" x14ac:dyDescent="0.35">
      <c r="C29" s="12"/>
      <c r="E29" s="6">
        <v>0.16</v>
      </c>
      <c r="F29" s="7">
        <v>0.13400000000000001</v>
      </c>
      <c r="H29" s="6">
        <v>0.114</v>
      </c>
      <c r="I29" s="8"/>
      <c r="K29" s="6">
        <v>0.13700000000000001</v>
      </c>
      <c r="L29" s="7">
        <v>0.312</v>
      </c>
      <c r="M29" s="13"/>
    </row>
    <row r="30" spans="3:13" x14ac:dyDescent="0.35">
      <c r="C30" s="12"/>
      <c r="E30" s="6">
        <v>0.152</v>
      </c>
      <c r="F30" s="7">
        <v>0.36</v>
      </c>
      <c r="H30" s="6">
        <v>0.16</v>
      </c>
      <c r="I30" s="8"/>
      <c r="K30" s="6">
        <v>0.151</v>
      </c>
      <c r="L30" s="7">
        <v>0.23200000000000001</v>
      </c>
      <c r="M30" s="13"/>
    </row>
    <row r="31" spans="3:13" x14ac:dyDescent="0.35">
      <c r="C31" s="12"/>
      <c r="E31" s="8"/>
      <c r="F31" s="7">
        <v>0.377</v>
      </c>
      <c r="H31" s="6">
        <v>9.5000000000000001E-2</v>
      </c>
      <c r="I31" s="8"/>
      <c r="K31" s="6">
        <v>0.128</v>
      </c>
      <c r="L31" s="7">
        <v>0.28799999999999998</v>
      </c>
      <c r="M31" s="13"/>
    </row>
    <row r="32" spans="3:13" x14ac:dyDescent="0.35">
      <c r="C32" s="12"/>
      <c r="E32" s="8"/>
      <c r="F32" s="7">
        <v>0.27200000000000002</v>
      </c>
      <c r="H32" s="6">
        <v>0.12</v>
      </c>
      <c r="I32" s="8"/>
      <c r="K32" s="6">
        <v>0.17199999999999999</v>
      </c>
      <c r="L32" s="7">
        <v>0.25800000000000001</v>
      </c>
      <c r="M32" s="13"/>
    </row>
    <row r="33" spans="3:13" x14ac:dyDescent="0.35">
      <c r="C33" s="12"/>
      <c r="E33" s="8"/>
      <c r="F33" s="7">
        <v>0.112</v>
      </c>
      <c r="K33" s="6">
        <v>0.18099999999999999</v>
      </c>
      <c r="L33" s="7">
        <v>0.316</v>
      </c>
      <c r="M33" s="13"/>
    </row>
    <row r="34" spans="3:13" x14ac:dyDescent="0.35">
      <c r="C34" s="12"/>
      <c r="F34" s="7">
        <v>0.161</v>
      </c>
      <c r="K34" s="6">
        <v>0.17299999999999999</v>
      </c>
      <c r="L34" s="7">
        <v>0.27300000000000002</v>
      </c>
      <c r="M34" s="13"/>
    </row>
    <row r="35" spans="3:13" x14ac:dyDescent="0.35">
      <c r="C35" s="12"/>
      <c r="F35" s="7">
        <v>0.27700000000000002</v>
      </c>
      <c r="K35" s="6">
        <v>0.187</v>
      </c>
      <c r="L35" s="7">
        <v>0.29099999999999998</v>
      </c>
      <c r="M35" s="13"/>
    </row>
    <row r="36" spans="3:13" x14ac:dyDescent="0.35">
      <c r="C36" s="12"/>
      <c r="K36" s="6">
        <v>0.129</v>
      </c>
      <c r="L36" s="7">
        <v>0.32300000000000001</v>
      </c>
      <c r="M36" s="13"/>
    </row>
    <row r="37" spans="3:13" x14ac:dyDescent="0.35">
      <c r="C37" s="12"/>
      <c r="K37" s="6">
        <v>0.183</v>
      </c>
      <c r="L37" s="7">
        <v>0.29399999999999998</v>
      </c>
      <c r="M37" s="13"/>
    </row>
    <row r="38" spans="3:13" x14ac:dyDescent="0.35">
      <c r="C38" s="12"/>
      <c r="K38" s="6">
        <v>0.14599999999999999</v>
      </c>
      <c r="L38" s="7">
        <v>0.372</v>
      </c>
      <c r="M38" s="13"/>
    </row>
    <row r="39" spans="3:13" x14ac:dyDescent="0.35">
      <c r="C39" s="12"/>
      <c r="K39" s="6">
        <v>0.152</v>
      </c>
      <c r="L39" s="7">
        <v>0.20599999999999999</v>
      </c>
      <c r="M39" s="13"/>
    </row>
    <row r="40" spans="3:13" x14ac:dyDescent="0.35">
      <c r="C40" s="12"/>
      <c r="K40" s="6">
        <v>0.16800000000000001</v>
      </c>
      <c r="L40" s="7">
        <v>0.22900000000000001</v>
      </c>
      <c r="M40" s="13"/>
    </row>
    <row r="41" spans="3:13" x14ac:dyDescent="0.35">
      <c r="C41" s="12"/>
      <c r="K41" s="6">
        <v>0.124</v>
      </c>
      <c r="L41" s="7">
        <v>0.29099999999999998</v>
      </c>
      <c r="M41" s="13"/>
    </row>
    <row r="42" spans="3:13" x14ac:dyDescent="0.35">
      <c r="C42" s="12"/>
      <c r="K42" s="6">
        <v>5.3999999999999999E-2</v>
      </c>
      <c r="L42" s="7">
        <v>0.32400000000000001</v>
      </c>
      <c r="M42" s="13"/>
    </row>
    <row r="43" spans="3:13" x14ac:dyDescent="0.35">
      <c r="C43" s="12"/>
      <c r="K43" s="6">
        <v>0.13400000000000001</v>
      </c>
      <c r="L43" s="7">
        <v>0.314</v>
      </c>
      <c r="M43" s="13"/>
    </row>
    <row r="44" spans="3:13" x14ac:dyDescent="0.35">
      <c r="C44" s="12"/>
      <c r="K44" s="6">
        <v>0.159</v>
      </c>
      <c r="L44" s="7">
        <v>0.28399999999999997</v>
      </c>
      <c r="M44" s="13"/>
    </row>
    <row r="45" spans="3:13" x14ac:dyDescent="0.35">
      <c r="C45" s="12"/>
      <c r="K45" s="6">
        <v>0.112</v>
      </c>
      <c r="L45" s="7">
        <v>0.28899999999999998</v>
      </c>
      <c r="M45" s="13"/>
    </row>
    <row r="46" spans="3:13" x14ac:dyDescent="0.35">
      <c r="C46" s="12"/>
      <c r="K46" s="6">
        <v>0.14899999999999999</v>
      </c>
      <c r="L46" s="7">
        <v>0.33</v>
      </c>
      <c r="M46" s="13"/>
    </row>
    <row r="47" spans="3:13" x14ac:dyDescent="0.35">
      <c r="C47" s="12"/>
      <c r="K47" s="6">
        <v>0.16900000000000001</v>
      </c>
      <c r="L47" s="7">
        <v>0.23799999999999999</v>
      </c>
      <c r="M47" s="13"/>
    </row>
    <row r="48" spans="3:13" x14ac:dyDescent="0.35">
      <c r="C48" s="12"/>
      <c r="K48" s="6">
        <v>7.4999999999999997E-2</v>
      </c>
      <c r="L48" s="7">
        <v>0.30199999999999999</v>
      </c>
      <c r="M48" s="13"/>
    </row>
    <row r="49" spans="3:13" x14ac:dyDescent="0.35">
      <c r="C49" s="12"/>
      <c r="K49" s="6">
        <v>0.18099999999999999</v>
      </c>
      <c r="L49" s="7">
        <v>0.32600000000000001</v>
      </c>
      <c r="M49" s="13"/>
    </row>
    <row r="50" spans="3:13" x14ac:dyDescent="0.35">
      <c r="C50" s="12"/>
      <c r="K50" s="6">
        <v>0.161</v>
      </c>
      <c r="L50" s="7">
        <v>0.248</v>
      </c>
      <c r="M50" s="13"/>
    </row>
    <row r="51" spans="3:13" x14ac:dyDescent="0.35">
      <c r="C51" s="12"/>
      <c r="K51" s="6">
        <v>0.113</v>
      </c>
      <c r="L51" s="8"/>
      <c r="M51" s="13"/>
    </row>
    <row r="52" spans="3:13" x14ac:dyDescent="0.35">
      <c r="C52" s="12"/>
      <c r="K52" s="6">
        <v>0.16700000000000001</v>
      </c>
      <c r="L52" s="8"/>
      <c r="M52" s="13"/>
    </row>
    <row r="53" spans="3:13" x14ac:dyDescent="0.35">
      <c r="C53" s="12"/>
      <c r="M53" s="13"/>
    </row>
    <row r="54" spans="3:13" x14ac:dyDescent="0.35">
      <c r="C54" s="12"/>
      <c r="M54" s="13"/>
    </row>
    <row r="55" spans="3:13" x14ac:dyDescent="0.35">
      <c r="C55" s="12"/>
      <c r="F55" s="36" t="s">
        <v>55</v>
      </c>
      <c r="G55" s="36"/>
      <c r="H55" s="36"/>
      <c r="M55" s="13"/>
    </row>
    <row r="56" spans="3:13" x14ac:dyDescent="0.35">
      <c r="C56" s="12"/>
      <c r="G56" s="14" t="s">
        <v>16</v>
      </c>
      <c r="H56" s="14" t="s">
        <v>17</v>
      </c>
      <c r="M56" s="13"/>
    </row>
    <row r="57" spans="3:13" x14ac:dyDescent="0.35">
      <c r="C57" s="12"/>
      <c r="F57" s="16" t="s">
        <v>5</v>
      </c>
      <c r="G57" s="6">
        <v>0.13604545500000001</v>
      </c>
      <c r="H57" s="7">
        <v>0.25688899999999998</v>
      </c>
      <c r="M57" s="13"/>
    </row>
    <row r="58" spans="3:13" x14ac:dyDescent="0.35">
      <c r="C58" s="12"/>
      <c r="F58" s="16" t="s">
        <v>6</v>
      </c>
      <c r="G58" s="6">
        <v>0.14324999999999999</v>
      </c>
      <c r="H58" s="7">
        <v>0.25900000000000001</v>
      </c>
      <c r="M58" s="13"/>
    </row>
    <row r="59" spans="3:13" x14ac:dyDescent="0.35">
      <c r="C59" s="12"/>
      <c r="F59" s="16" t="s">
        <v>7</v>
      </c>
      <c r="G59" s="6">
        <v>0.14454500000000001</v>
      </c>
      <c r="H59" s="7">
        <v>0.288024</v>
      </c>
      <c r="M59" s="13"/>
    </row>
    <row r="60" spans="3:13" x14ac:dyDescent="0.35">
      <c r="C60" s="12"/>
      <c r="M60" s="13"/>
    </row>
    <row r="61" spans="3:13" ht="15" thickBot="1" x14ac:dyDescent="0.4">
      <c r="C61" s="17"/>
      <c r="D61" s="18"/>
      <c r="E61" s="18"/>
      <c r="F61" s="18"/>
      <c r="G61" s="18"/>
      <c r="H61" s="18"/>
      <c r="I61" s="18"/>
      <c r="J61" s="18"/>
      <c r="K61" s="18"/>
      <c r="L61" s="18"/>
      <c r="M61" s="19"/>
    </row>
  </sheetData>
  <mergeCells count="5">
    <mergeCell ref="E5:L5"/>
    <mergeCell ref="E7:F7"/>
    <mergeCell ref="H7:I7"/>
    <mergeCell ref="K7:L7"/>
    <mergeCell ref="F55:H5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FB43C-5F98-4918-882A-3F92A9863474}">
  <dimension ref="C2:S34"/>
  <sheetViews>
    <sheetView topLeftCell="A25" workbookViewId="0">
      <selection activeCell="I40" sqref="I40"/>
    </sheetView>
  </sheetViews>
  <sheetFormatPr defaultRowHeight="14.5" x14ac:dyDescent="0.35"/>
  <cols>
    <col min="4" max="4" width="8.7265625" customWidth="1"/>
    <col min="5" max="7" width="11.7265625" bestFit="1" customWidth="1"/>
    <col min="8" max="8" width="13.26953125" bestFit="1" customWidth="1"/>
    <col min="9" max="9" width="11.81640625" bestFit="1" customWidth="1"/>
    <col min="10" max="12" width="11.7265625" bestFit="1" customWidth="1"/>
    <col min="13" max="13" width="13.26953125" bestFit="1" customWidth="1"/>
    <col min="15" max="17" width="11.7265625" bestFit="1" customWidth="1"/>
    <col min="18" max="18" width="12.7265625" bestFit="1" customWidth="1"/>
  </cols>
  <sheetData>
    <row r="2" spans="3:19" ht="15" thickBot="1" x14ac:dyDescent="0.4"/>
    <row r="3" spans="3:19" x14ac:dyDescent="0.35">
      <c r="C3" s="2" t="s">
        <v>42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1"/>
    </row>
    <row r="4" spans="3:19" x14ac:dyDescent="0.35">
      <c r="C4" s="12"/>
      <c r="S4" s="13"/>
    </row>
    <row r="5" spans="3:19" x14ac:dyDescent="0.35">
      <c r="C5" s="12"/>
      <c r="E5" s="34" t="s">
        <v>43</v>
      </c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13"/>
    </row>
    <row r="6" spans="3:19" x14ac:dyDescent="0.35">
      <c r="C6" s="12"/>
      <c r="S6" s="13"/>
    </row>
    <row r="7" spans="3:19" x14ac:dyDescent="0.35">
      <c r="C7" s="12"/>
      <c r="E7" s="42" t="s">
        <v>5</v>
      </c>
      <c r="F7" s="43"/>
      <c r="G7" s="43"/>
      <c r="H7" s="44"/>
      <c r="J7" s="42" t="s">
        <v>6</v>
      </c>
      <c r="K7" s="43"/>
      <c r="L7" s="43"/>
      <c r="M7" s="44"/>
      <c r="O7" s="42" t="s">
        <v>7</v>
      </c>
      <c r="P7" s="43"/>
      <c r="Q7" s="43"/>
      <c r="R7" s="44"/>
      <c r="S7" s="13"/>
    </row>
    <row r="8" spans="3:19" x14ac:dyDescent="0.35">
      <c r="C8" s="12"/>
      <c r="E8" s="14" t="s">
        <v>16</v>
      </c>
      <c r="F8" s="14" t="s">
        <v>44</v>
      </c>
      <c r="G8" s="14" t="s">
        <v>17</v>
      </c>
      <c r="H8" s="15" t="s">
        <v>45</v>
      </c>
      <c r="J8" s="14" t="s">
        <v>16</v>
      </c>
      <c r="K8" s="14" t="s">
        <v>44</v>
      </c>
      <c r="L8" s="14" t="s">
        <v>17</v>
      </c>
      <c r="M8" s="15" t="s">
        <v>45</v>
      </c>
      <c r="O8" s="14" t="s">
        <v>16</v>
      </c>
      <c r="P8" s="14" t="s">
        <v>44</v>
      </c>
      <c r="Q8" s="15" t="s">
        <v>17</v>
      </c>
      <c r="R8" s="15" t="s">
        <v>46</v>
      </c>
      <c r="S8" s="13"/>
    </row>
    <row r="9" spans="3:19" x14ac:dyDescent="0.35">
      <c r="C9" s="12"/>
      <c r="E9" s="6">
        <v>5.5E-2</v>
      </c>
      <c r="F9" s="7">
        <v>4.7E-2</v>
      </c>
      <c r="G9" s="6">
        <v>2.1999999999999999E-2</v>
      </c>
      <c r="H9" s="7">
        <v>4.2000000000000003E-2</v>
      </c>
      <c r="J9" s="6">
        <v>0.01</v>
      </c>
      <c r="K9" s="7">
        <v>2.5000000000000001E-2</v>
      </c>
      <c r="L9" s="6">
        <v>3.5999999999999997E-2</v>
      </c>
      <c r="M9" s="7">
        <v>5.1999999999999998E-2</v>
      </c>
      <c r="O9" s="6">
        <v>1.2E-2</v>
      </c>
      <c r="P9" s="7">
        <v>3.3000000000000002E-2</v>
      </c>
      <c r="Q9" s="6">
        <v>1.9E-2</v>
      </c>
      <c r="R9" s="7">
        <v>2.3E-2</v>
      </c>
      <c r="S9" s="13"/>
    </row>
    <row r="10" spans="3:19" x14ac:dyDescent="0.35">
      <c r="C10" s="12"/>
      <c r="E10" s="6">
        <v>5.8999999999999997E-2</v>
      </c>
      <c r="F10" s="7">
        <v>0.04</v>
      </c>
      <c r="G10" s="6">
        <v>0.05</v>
      </c>
      <c r="H10" s="7">
        <v>5.8999999999999997E-2</v>
      </c>
      <c r="J10" s="6">
        <v>6.5000000000000002E-2</v>
      </c>
      <c r="K10" s="7">
        <v>5.5E-2</v>
      </c>
      <c r="L10" s="6">
        <v>4.2000000000000003E-2</v>
      </c>
      <c r="M10" s="7">
        <v>4.2999999999999997E-2</v>
      </c>
      <c r="O10" s="6">
        <v>0.107</v>
      </c>
      <c r="P10" s="7">
        <v>5.0999999999999997E-2</v>
      </c>
      <c r="Q10" s="6">
        <v>4.4999999999999998E-2</v>
      </c>
      <c r="R10" s="7">
        <v>2.8000000000000001E-2</v>
      </c>
      <c r="S10" s="13"/>
    </row>
    <row r="11" spans="3:19" x14ac:dyDescent="0.35">
      <c r="C11" s="12"/>
      <c r="E11" s="6">
        <v>4.4999999999999998E-2</v>
      </c>
      <c r="F11" s="7">
        <v>3.9E-2</v>
      </c>
      <c r="G11" s="6">
        <v>2.5999999999999999E-2</v>
      </c>
      <c r="H11" s="7">
        <v>0.03</v>
      </c>
      <c r="J11" s="6">
        <v>5.1999999999999998E-2</v>
      </c>
      <c r="K11" s="7">
        <v>4.5999999999999999E-2</v>
      </c>
      <c r="L11" s="6">
        <v>4.1000000000000002E-2</v>
      </c>
      <c r="M11" s="7">
        <v>4.7E-2</v>
      </c>
      <c r="O11" s="6">
        <v>0.05</v>
      </c>
      <c r="P11" s="7">
        <v>6.8000000000000005E-2</v>
      </c>
      <c r="Q11" s="6">
        <v>1.4999999999999999E-2</v>
      </c>
      <c r="R11" s="7">
        <v>1.6E-2</v>
      </c>
      <c r="S11" s="13"/>
    </row>
    <row r="12" spans="3:19" x14ac:dyDescent="0.35">
      <c r="C12" s="12"/>
      <c r="E12" s="6">
        <v>5.0999999999999997E-2</v>
      </c>
      <c r="F12" s="7">
        <v>4.7E-2</v>
      </c>
      <c r="G12" s="6">
        <v>5.3999999999999999E-2</v>
      </c>
      <c r="H12" s="7">
        <v>0.08</v>
      </c>
      <c r="J12" s="6">
        <v>4.3999999999999997E-2</v>
      </c>
      <c r="K12" s="7">
        <v>3.3000000000000002E-2</v>
      </c>
      <c r="L12" s="6">
        <v>3.3000000000000002E-2</v>
      </c>
      <c r="M12" s="7">
        <v>3.5000000000000003E-2</v>
      </c>
      <c r="O12" s="6">
        <v>1.2999999999999999E-2</v>
      </c>
      <c r="P12" s="7">
        <v>4.2000000000000003E-2</v>
      </c>
      <c r="Q12" s="6">
        <v>3.1E-2</v>
      </c>
      <c r="R12" s="7">
        <v>9.2999999999999999E-2</v>
      </c>
      <c r="S12" s="13"/>
    </row>
    <row r="13" spans="3:19" x14ac:dyDescent="0.35">
      <c r="C13" s="12"/>
      <c r="E13" s="6">
        <v>3.2000000000000001E-2</v>
      </c>
      <c r="F13" s="7">
        <v>4.7E-2</v>
      </c>
      <c r="G13" s="6">
        <v>7.9000000000000001E-2</v>
      </c>
      <c r="H13" s="7">
        <v>5.0999999999999997E-2</v>
      </c>
      <c r="J13" s="6">
        <v>5.0000000000000001E-3</v>
      </c>
      <c r="K13" s="7">
        <v>4.7E-2</v>
      </c>
      <c r="L13" s="6">
        <v>5.3999999999999999E-2</v>
      </c>
      <c r="M13" s="7">
        <v>5.7000000000000002E-2</v>
      </c>
      <c r="O13" s="6">
        <v>4.9000000000000002E-2</v>
      </c>
      <c r="P13" s="7">
        <v>5.0999999999999997E-2</v>
      </c>
      <c r="Q13" s="6">
        <v>3.1E-2</v>
      </c>
      <c r="R13" s="7">
        <v>6.9000000000000006E-2</v>
      </c>
      <c r="S13" s="13"/>
    </row>
    <row r="14" spans="3:19" x14ac:dyDescent="0.35">
      <c r="C14" s="12"/>
      <c r="E14" s="6">
        <v>5.5E-2</v>
      </c>
      <c r="F14" s="7">
        <v>6.7000000000000004E-2</v>
      </c>
      <c r="G14" s="6">
        <v>3.5999999999999997E-2</v>
      </c>
      <c r="H14" s="7">
        <v>5.1999999999999998E-2</v>
      </c>
      <c r="J14" s="6">
        <v>7.2999999999999995E-2</v>
      </c>
      <c r="K14" s="7">
        <v>2.4E-2</v>
      </c>
      <c r="L14" s="6">
        <v>2.7E-2</v>
      </c>
      <c r="M14" s="7">
        <v>3.5000000000000003E-2</v>
      </c>
      <c r="O14" s="6">
        <v>8.1000000000000003E-2</v>
      </c>
      <c r="P14" s="7">
        <v>6.8000000000000005E-2</v>
      </c>
      <c r="Q14" s="6">
        <v>5.0000000000000001E-3</v>
      </c>
      <c r="R14" s="7">
        <v>4.1000000000000002E-2</v>
      </c>
      <c r="S14" s="13"/>
    </row>
    <row r="15" spans="3:19" x14ac:dyDescent="0.35">
      <c r="C15" s="12"/>
      <c r="E15" s="6">
        <v>0.01</v>
      </c>
      <c r="F15" s="7">
        <v>2.5000000000000001E-2</v>
      </c>
      <c r="G15" s="6">
        <v>4.2000000000000003E-2</v>
      </c>
      <c r="H15" s="7">
        <v>4.2999999999999997E-2</v>
      </c>
      <c r="J15" s="6">
        <v>3.7999999999999999E-2</v>
      </c>
      <c r="K15" s="7">
        <v>4.1000000000000002E-2</v>
      </c>
      <c r="L15" s="6">
        <v>4.5999999999999999E-2</v>
      </c>
      <c r="M15" s="7">
        <v>0.05</v>
      </c>
      <c r="O15" s="6">
        <v>5.5E-2</v>
      </c>
      <c r="P15" s="7">
        <v>4.2000000000000003E-2</v>
      </c>
      <c r="Q15" s="6">
        <v>2.9000000000000001E-2</v>
      </c>
      <c r="R15" s="7">
        <v>2.5999999999999999E-2</v>
      </c>
      <c r="S15" s="13"/>
    </row>
    <row r="16" spans="3:19" x14ac:dyDescent="0.35">
      <c r="C16" s="12"/>
      <c r="E16" s="6">
        <v>6.5000000000000002E-2</v>
      </c>
      <c r="F16" s="7">
        <v>5.5E-2</v>
      </c>
      <c r="G16" s="6">
        <v>4.1000000000000002E-2</v>
      </c>
      <c r="H16" s="7">
        <v>4.7E-2</v>
      </c>
      <c r="J16" s="6">
        <v>2.1999999999999999E-2</v>
      </c>
      <c r="K16" s="7">
        <v>3.7999999999999999E-2</v>
      </c>
      <c r="L16" s="6">
        <v>6.8000000000000005E-2</v>
      </c>
      <c r="M16" s="7">
        <v>6.6000000000000003E-2</v>
      </c>
      <c r="O16" s="6">
        <v>3.3000000000000002E-2</v>
      </c>
      <c r="P16" s="7">
        <v>4.5999999999999999E-2</v>
      </c>
      <c r="Q16" s="6">
        <v>2.8000000000000001E-2</v>
      </c>
      <c r="R16" s="7">
        <v>3.3000000000000002E-2</v>
      </c>
      <c r="S16" s="13"/>
    </row>
    <row r="17" spans="3:19" x14ac:dyDescent="0.35">
      <c r="C17" s="12"/>
      <c r="E17" s="6">
        <v>5.1999999999999998E-2</v>
      </c>
      <c r="F17" s="7">
        <v>4.5999999999999999E-2</v>
      </c>
      <c r="G17" s="6">
        <v>3.3000000000000002E-2</v>
      </c>
      <c r="H17" s="7">
        <v>3.5000000000000003E-2</v>
      </c>
      <c r="J17" s="6">
        <v>5.7000000000000002E-2</v>
      </c>
      <c r="K17" s="7">
        <v>2.9000000000000001E-2</v>
      </c>
      <c r="L17" s="6">
        <v>6.5000000000000002E-2</v>
      </c>
      <c r="M17" s="7">
        <v>9.1999999999999998E-2</v>
      </c>
      <c r="O17" s="6">
        <v>0.107</v>
      </c>
      <c r="P17" s="7">
        <v>4.5999999999999999E-2</v>
      </c>
      <c r="Q17" s="6">
        <v>4.0000000000000001E-3</v>
      </c>
      <c r="R17" s="7">
        <v>9.8000000000000004E-2</v>
      </c>
      <c r="S17" s="13"/>
    </row>
    <row r="18" spans="3:19" x14ac:dyDescent="0.35">
      <c r="C18" s="12"/>
      <c r="E18" s="6">
        <v>4.3999999999999997E-2</v>
      </c>
      <c r="F18" s="7">
        <v>3.3000000000000002E-2</v>
      </c>
      <c r="G18" s="6">
        <v>5.3999999999999999E-2</v>
      </c>
      <c r="H18" s="7">
        <v>5.7000000000000002E-2</v>
      </c>
      <c r="J18" s="6">
        <v>4.7E-2</v>
      </c>
      <c r="K18" s="7">
        <v>3.2000000000000001E-2</v>
      </c>
      <c r="L18" s="6">
        <v>3.5999999999999997E-2</v>
      </c>
      <c r="M18" s="7">
        <v>3.5000000000000003E-2</v>
      </c>
      <c r="O18" s="6">
        <v>3.5000000000000003E-2</v>
      </c>
      <c r="P18" s="7">
        <v>4.8000000000000001E-2</v>
      </c>
      <c r="Q18" s="6">
        <v>0.01</v>
      </c>
      <c r="R18" s="7">
        <v>6.9000000000000006E-2</v>
      </c>
      <c r="S18" s="13"/>
    </row>
    <row r="19" spans="3:19" x14ac:dyDescent="0.35">
      <c r="C19" s="12"/>
      <c r="E19" s="6">
        <v>5.0000000000000001E-3</v>
      </c>
      <c r="F19" s="7">
        <v>4.7E-2</v>
      </c>
      <c r="G19" s="6">
        <v>2.7E-2</v>
      </c>
      <c r="H19" s="7">
        <v>3.5000000000000003E-2</v>
      </c>
      <c r="J19" s="6">
        <v>3.7999999999999999E-2</v>
      </c>
      <c r="K19" s="7">
        <v>5.8000000000000003E-2</v>
      </c>
      <c r="L19" s="6">
        <v>1.2E-2</v>
      </c>
      <c r="M19" s="7">
        <v>2.3E-2</v>
      </c>
      <c r="O19" s="8"/>
      <c r="P19" s="7">
        <v>4.8000000000000001E-2</v>
      </c>
      <c r="Q19" s="6">
        <v>1.4999999999999999E-2</v>
      </c>
      <c r="R19" s="7">
        <v>9.2999999999999999E-2</v>
      </c>
      <c r="S19" s="13"/>
    </row>
    <row r="20" spans="3:19" x14ac:dyDescent="0.35">
      <c r="C20" s="12"/>
      <c r="E20" s="6">
        <v>7.2999999999999995E-2</v>
      </c>
      <c r="F20" s="7">
        <v>2.4E-2</v>
      </c>
      <c r="G20" s="6">
        <v>4.5999999999999999E-2</v>
      </c>
      <c r="H20" s="7">
        <v>0.05</v>
      </c>
      <c r="J20" s="6">
        <v>7.0999999999999994E-2</v>
      </c>
      <c r="K20" s="7">
        <v>3.1E-2</v>
      </c>
      <c r="L20" s="6">
        <v>2.7E-2</v>
      </c>
      <c r="M20" s="7">
        <v>3.5000000000000003E-2</v>
      </c>
      <c r="O20" s="8"/>
      <c r="P20" s="8"/>
      <c r="Q20" s="6">
        <v>0.03</v>
      </c>
      <c r="R20" s="8"/>
      <c r="S20" s="13"/>
    </row>
    <row r="21" spans="3:19" x14ac:dyDescent="0.35">
      <c r="C21" s="12"/>
      <c r="E21" s="6">
        <v>3.7999999999999999E-2</v>
      </c>
      <c r="F21" s="7">
        <v>4.1000000000000002E-2</v>
      </c>
      <c r="G21" s="6">
        <v>6.8000000000000005E-2</v>
      </c>
      <c r="H21" s="7">
        <v>6.6000000000000003E-2</v>
      </c>
      <c r="M21" s="7">
        <v>7.0999999999999994E-2</v>
      </c>
      <c r="P21" s="8"/>
      <c r="Q21" s="6">
        <v>4.8000000000000001E-2</v>
      </c>
      <c r="S21" s="13"/>
    </row>
    <row r="22" spans="3:19" x14ac:dyDescent="0.35">
      <c r="C22" s="12"/>
      <c r="E22" s="6">
        <v>2.1999999999999999E-2</v>
      </c>
      <c r="F22" s="7">
        <v>3.7999999999999999E-2</v>
      </c>
      <c r="G22" s="6">
        <v>6.5000000000000002E-2</v>
      </c>
      <c r="H22" s="7">
        <v>9.1999999999999998E-2</v>
      </c>
      <c r="M22" s="7">
        <v>0.06</v>
      </c>
      <c r="P22" s="8"/>
      <c r="Q22" s="6">
        <v>6.6000000000000003E-2</v>
      </c>
      <c r="S22" s="13"/>
    </row>
    <row r="23" spans="3:19" x14ac:dyDescent="0.35">
      <c r="C23" s="12"/>
      <c r="E23" s="6">
        <v>5.7000000000000002E-2</v>
      </c>
      <c r="F23" s="7">
        <v>2.9000000000000001E-2</v>
      </c>
      <c r="G23" s="6">
        <v>3.5999999999999997E-2</v>
      </c>
      <c r="H23" s="7">
        <v>3.5000000000000003E-2</v>
      </c>
      <c r="S23" s="13"/>
    </row>
    <row r="24" spans="3:19" x14ac:dyDescent="0.35">
      <c r="C24" s="12"/>
      <c r="E24" s="6">
        <v>4.7E-2</v>
      </c>
      <c r="F24" s="7">
        <v>3.2000000000000001E-2</v>
      </c>
      <c r="G24" s="6">
        <v>1.2E-2</v>
      </c>
      <c r="H24" s="7">
        <v>2.3E-2</v>
      </c>
      <c r="S24" s="13"/>
    </row>
    <row r="25" spans="3:19" x14ac:dyDescent="0.35">
      <c r="C25" s="12"/>
      <c r="E25" s="6">
        <v>3.7999999999999999E-2</v>
      </c>
      <c r="F25" s="7">
        <v>5.8000000000000003E-2</v>
      </c>
      <c r="G25" s="6">
        <v>4.9000000000000002E-2</v>
      </c>
      <c r="H25" s="7">
        <v>0.06</v>
      </c>
      <c r="S25" s="13"/>
    </row>
    <row r="26" spans="3:19" x14ac:dyDescent="0.35">
      <c r="C26" s="12"/>
      <c r="E26" s="6">
        <v>7.0999999999999994E-2</v>
      </c>
      <c r="F26" s="7">
        <v>3.1E-2</v>
      </c>
      <c r="G26" s="6">
        <v>2.7E-2</v>
      </c>
      <c r="H26" s="7">
        <v>3.5000000000000003E-2</v>
      </c>
      <c r="S26" s="13"/>
    </row>
    <row r="27" spans="3:19" x14ac:dyDescent="0.35">
      <c r="C27" s="12"/>
      <c r="S27" s="13"/>
    </row>
    <row r="28" spans="3:19" x14ac:dyDescent="0.35">
      <c r="C28" s="12"/>
      <c r="S28" s="13"/>
    </row>
    <row r="29" spans="3:19" x14ac:dyDescent="0.35">
      <c r="C29" s="12"/>
      <c r="J29" s="36" t="s">
        <v>55</v>
      </c>
      <c r="K29" s="36"/>
      <c r="L29" s="36"/>
      <c r="M29" s="36"/>
      <c r="S29" s="13"/>
    </row>
    <row r="30" spans="3:19" x14ac:dyDescent="0.35">
      <c r="C30" s="12"/>
      <c r="J30" s="14" t="s">
        <v>16</v>
      </c>
      <c r="K30" s="14" t="s">
        <v>44</v>
      </c>
      <c r="L30" s="14" t="s">
        <v>17</v>
      </c>
      <c r="M30" s="15" t="s">
        <v>45</v>
      </c>
      <c r="S30" s="13"/>
    </row>
    <row r="31" spans="3:19" x14ac:dyDescent="0.35">
      <c r="C31" s="12"/>
      <c r="I31" s="16" t="s">
        <v>5</v>
      </c>
      <c r="J31" s="6">
        <v>4.5499999999999999E-2</v>
      </c>
      <c r="K31" s="7">
        <v>4.1444000000000002E-2</v>
      </c>
      <c r="L31" s="6">
        <v>4.2611000000000003E-2</v>
      </c>
      <c r="M31" s="7">
        <v>4.9556000000000003E-2</v>
      </c>
      <c r="S31" s="13"/>
    </row>
    <row r="32" spans="3:19" x14ac:dyDescent="0.35">
      <c r="C32" s="12"/>
      <c r="I32" s="16" t="s">
        <v>6</v>
      </c>
      <c r="J32" s="6">
        <v>4.3499999999999997E-2</v>
      </c>
      <c r="K32" s="7">
        <v>3.8249999999999999E-2</v>
      </c>
      <c r="L32" s="6">
        <v>4.0583000000000001E-2</v>
      </c>
      <c r="M32" s="7">
        <v>5.0070999999999997E-2</v>
      </c>
      <c r="S32" s="13"/>
    </row>
    <row r="33" spans="3:19" x14ac:dyDescent="0.35">
      <c r="C33" s="12"/>
      <c r="I33" s="16" t="s">
        <v>7</v>
      </c>
      <c r="J33" s="6">
        <v>5.4199999999999998E-2</v>
      </c>
      <c r="K33" s="7">
        <v>4.9363999999999998E-2</v>
      </c>
      <c r="L33" s="6">
        <v>2.6856999999999999E-2</v>
      </c>
      <c r="M33" s="7">
        <v>5.3545000000000002E-2</v>
      </c>
      <c r="S33" s="13"/>
    </row>
    <row r="34" spans="3:19" ht="15" thickBot="1" x14ac:dyDescent="0.4">
      <c r="C34" s="17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9"/>
    </row>
  </sheetData>
  <mergeCells count="5">
    <mergeCell ref="J29:M29"/>
    <mergeCell ref="E5:R5"/>
    <mergeCell ref="E7:H7"/>
    <mergeCell ref="J7:M7"/>
    <mergeCell ref="O7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D7843-7DA8-4F0A-A562-A24B26D9A906}">
  <dimension ref="C2:R18"/>
  <sheetViews>
    <sheetView topLeftCell="C1" workbookViewId="0">
      <selection activeCell="P16" sqref="P16"/>
    </sheetView>
  </sheetViews>
  <sheetFormatPr defaultRowHeight="14.5" x14ac:dyDescent="0.35"/>
  <cols>
    <col min="9" max="9" width="11.453125" bestFit="1" customWidth="1"/>
    <col min="10" max="10" width="11.453125" customWidth="1"/>
    <col min="14" max="15" width="9.81640625" bestFit="1" customWidth="1"/>
    <col min="16" max="16" width="20.81640625" bestFit="1" customWidth="1"/>
    <col min="17" max="17" width="11.81640625" bestFit="1" customWidth="1"/>
    <col min="18" max="18" width="12.81640625" customWidth="1"/>
    <col min="19" max="19" width="11.81640625" bestFit="1" customWidth="1"/>
  </cols>
  <sheetData>
    <row r="2" spans="3:18" ht="15" thickBot="1" x14ac:dyDescent="0.4"/>
    <row r="3" spans="3:18" x14ac:dyDescent="0.35">
      <c r="C3" s="23"/>
      <c r="D3" s="10"/>
      <c r="E3" s="10"/>
      <c r="F3" s="10"/>
      <c r="G3" s="10"/>
      <c r="H3" s="10"/>
      <c r="I3" s="11"/>
    </row>
    <row r="4" spans="3:18" ht="15" thickBot="1" x14ac:dyDescent="0.4">
      <c r="C4" s="12"/>
      <c r="D4" s="5" t="s">
        <v>28</v>
      </c>
      <c r="I4" s="13"/>
    </row>
    <row r="5" spans="3:18" x14ac:dyDescent="0.35">
      <c r="C5" s="12"/>
      <c r="I5" s="13"/>
      <c r="L5" s="23"/>
      <c r="M5" s="10"/>
      <c r="N5" s="10"/>
      <c r="O5" s="10"/>
      <c r="P5" s="10"/>
      <c r="Q5" s="10"/>
      <c r="R5" s="11"/>
    </row>
    <row r="6" spans="3:18" x14ac:dyDescent="0.35">
      <c r="C6" s="12"/>
      <c r="I6" s="13"/>
      <c r="L6" s="12"/>
      <c r="R6" s="13"/>
    </row>
    <row r="7" spans="3:18" x14ac:dyDescent="0.35">
      <c r="C7" s="12"/>
      <c r="I7" s="13"/>
      <c r="L7" s="12"/>
      <c r="N7" s="28" t="s">
        <v>22</v>
      </c>
      <c r="O7" s="28" t="s">
        <v>52</v>
      </c>
      <c r="P7" s="28" t="s">
        <v>24</v>
      </c>
      <c r="Q7" s="28" t="s">
        <v>23</v>
      </c>
      <c r="R7" s="13"/>
    </row>
    <row r="8" spans="3:18" x14ac:dyDescent="0.35">
      <c r="C8" s="12"/>
      <c r="I8" s="13"/>
      <c r="L8" s="12"/>
      <c r="R8" s="13"/>
    </row>
    <row r="9" spans="3:18" x14ac:dyDescent="0.35">
      <c r="C9" s="12"/>
      <c r="H9" s="24" t="s">
        <v>20</v>
      </c>
      <c r="I9" s="13"/>
      <c r="L9" s="12"/>
      <c r="M9" s="22" t="s">
        <v>30</v>
      </c>
      <c r="N9">
        <v>40064.002</v>
      </c>
      <c r="O9">
        <v>63052.152999999998</v>
      </c>
      <c r="P9">
        <v>0.635410531</v>
      </c>
      <c r="Q9">
        <v>1</v>
      </c>
      <c r="R9" s="13"/>
    </row>
    <row r="10" spans="3:18" x14ac:dyDescent="0.35">
      <c r="C10" s="12"/>
      <c r="I10" s="13"/>
      <c r="L10" s="12"/>
      <c r="M10" s="22" t="s">
        <v>29</v>
      </c>
      <c r="N10">
        <v>2835.2669999999998</v>
      </c>
      <c r="O10">
        <v>63301.546000000002</v>
      </c>
      <c r="P10">
        <v>4.4789853999999997E-2</v>
      </c>
      <c r="Q10" s="5">
        <v>7.0489630999999997E-2</v>
      </c>
      <c r="R10" s="13"/>
    </row>
    <row r="11" spans="3:18" ht="15" thickBot="1" x14ac:dyDescent="0.4">
      <c r="C11" s="12"/>
      <c r="I11" s="13"/>
      <c r="L11" s="17"/>
      <c r="M11" s="18"/>
      <c r="N11" s="18"/>
      <c r="O11" s="18"/>
      <c r="P11" s="18"/>
      <c r="Q11" s="18"/>
      <c r="R11" s="19"/>
    </row>
    <row r="12" spans="3:18" x14ac:dyDescent="0.35">
      <c r="C12" s="12"/>
      <c r="I12" s="13"/>
    </row>
    <row r="13" spans="3:18" x14ac:dyDescent="0.35">
      <c r="C13" s="12"/>
      <c r="I13" s="13"/>
    </row>
    <row r="14" spans="3:18" x14ac:dyDescent="0.35">
      <c r="C14" s="12"/>
      <c r="I14" s="13"/>
    </row>
    <row r="15" spans="3:18" x14ac:dyDescent="0.35">
      <c r="C15" s="12"/>
      <c r="H15" s="24" t="s">
        <v>47</v>
      </c>
      <c r="I15" s="13"/>
    </row>
    <row r="16" spans="3:18" x14ac:dyDescent="0.35">
      <c r="C16" s="12"/>
      <c r="I16" s="13"/>
    </row>
    <row r="17" spans="3:9" x14ac:dyDescent="0.35">
      <c r="C17" s="12"/>
      <c r="I17" s="13"/>
    </row>
    <row r="18" spans="3:9" ht="15" thickBot="1" x14ac:dyDescent="0.4">
      <c r="C18" s="17"/>
      <c r="D18" s="18"/>
      <c r="E18" s="18"/>
      <c r="F18" s="18"/>
      <c r="G18" s="18"/>
      <c r="H18" s="18"/>
      <c r="I18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655F9-D925-4A61-8E53-C6C8BBF3C29D}">
  <dimension ref="B1:J12"/>
  <sheetViews>
    <sheetView workbookViewId="0">
      <selection activeCell="I15" sqref="I15"/>
    </sheetView>
  </sheetViews>
  <sheetFormatPr defaultRowHeight="14.5" x14ac:dyDescent="0.35"/>
  <cols>
    <col min="2" max="2" width="20.453125" bestFit="1" customWidth="1"/>
    <col min="4" max="4" width="11.81640625" bestFit="1" customWidth="1"/>
    <col min="5" max="5" width="12.36328125" bestFit="1" customWidth="1"/>
    <col min="6" max="6" width="10.54296875" bestFit="1" customWidth="1"/>
    <col min="8" max="8" width="12.36328125" bestFit="1" customWidth="1"/>
    <col min="9" max="9" width="10.54296875" bestFit="1" customWidth="1"/>
  </cols>
  <sheetData>
    <row r="1" spans="2:10" ht="15" thickBot="1" x14ac:dyDescent="0.4"/>
    <row r="2" spans="2:10" x14ac:dyDescent="0.35">
      <c r="B2" s="2" t="s">
        <v>0</v>
      </c>
      <c r="C2" s="10"/>
      <c r="D2" s="10"/>
      <c r="E2" s="10"/>
      <c r="F2" s="10"/>
      <c r="G2" s="10"/>
      <c r="H2" s="10"/>
      <c r="I2" s="10"/>
      <c r="J2" s="11"/>
    </row>
    <row r="3" spans="2:10" x14ac:dyDescent="0.35">
      <c r="B3" s="12"/>
      <c r="J3" s="13"/>
    </row>
    <row r="4" spans="2:10" x14ac:dyDescent="0.35">
      <c r="B4" s="12"/>
      <c r="D4" s="32" t="s">
        <v>53</v>
      </c>
      <c r="E4" s="32"/>
      <c r="F4" s="32"/>
      <c r="G4" s="32"/>
      <c r="H4" s="32"/>
      <c r="I4" s="32"/>
      <c r="J4" s="33"/>
    </row>
    <row r="5" spans="2:10" x14ac:dyDescent="0.35">
      <c r="B5" s="12"/>
      <c r="J5" s="13"/>
    </row>
    <row r="6" spans="2:10" x14ac:dyDescent="0.35">
      <c r="B6" s="12"/>
      <c r="E6" s="34" t="s">
        <v>1</v>
      </c>
      <c r="F6" s="34"/>
      <c r="H6" s="34" t="s">
        <v>2</v>
      </c>
      <c r="I6" s="34"/>
      <c r="J6" s="13"/>
    </row>
    <row r="7" spans="2:10" x14ac:dyDescent="0.35">
      <c r="B7" s="12"/>
      <c r="E7" s="4" t="s">
        <v>3</v>
      </c>
      <c r="F7" s="1" t="s">
        <v>4</v>
      </c>
      <c r="G7" s="27"/>
      <c r="H7" s="4" t="s">
        <v>3</v>
      </c>
      <c r="I7" s="1" t="s">
        <v>4</v>
      </c>
      <c r="J7" s="13"/>
    </row>
    <row r="8" spans="2:10" x14ac:dyDescent="0.35">
      <c r="B8" s="12"/>
      <c r="D8" s="16" t="s">
        <v>5</v>
      </c>
      <c r="E8" s="25">
        <v>100</v>
      </c>
      <c r="F8" s="26">
        <v>92.5</v>
      </c>
      <c r="H8" s="25">
        <v>100</v>
      </c>
      <c r="I8" s="26">
        <v>98.6</v>
      </c>
      <c r="J8" s="13"/>
    </row>
    <row r="9" spans="2:10" x14ac:dyDescent="0.35">
      <c r="B9" s="12"/>
      <c r="D9" s="16" t="s">
        <v>6</v>
      </c>
      <c r="E9" s="25">
        <v>100</v>
      </c>
      <c r="F9" s="26">
        <v>95.2</v>
      </c>
      <c r="H9" s="25">
        <v>100</v>
      </c>
      <c r="I9" s="26">
        <v>92.7</v>
      </c>
      <c r="J9" s="13"/>
    </row>
    <row r="10" spans="2:10" x14ac:dyDescent="0.35">
      <c r="B10" s="12"/>
      <c r="D10" s="16" t="s">
        <v>7</v>
      </c>
      <c r="E10" s="25">
        <v>100</v>
      </c>
      <c r="F10" s="26">
        <v>116</v>
      </c>
      <c r="H10" s="25">
        <v>100</v>
      </c>
      <c r="I10" s="26">
        <v>95.2</v>
      </c>
      <c r="J10" s="13"/>
    </row>
    <row r="11" spans="2:10" x14ac:dyDescent="0.35">
      <c r="B11" s="12"/>
      <c r="J11" s="13"/>
    </row>
    <row r="12" spans="2:10" ht="15" thickBot="1" x14ac:dyDescent="0.4">
      <c r="B12" s="17"/>
      <c r="C12" s="18"/>
      <c r="D12" s="18"/>
      <c r="E12" s="18"/>
      <c r="F12" s="18"/>
      <c r="G12" s="18"/>
      <c r="H12" s="18"/>
      <c r="I12" s="18"/>
      <c r="J12" s="19"/>
    </row>
  </sheetData>
  <mergeCells count="3">
    <mergeCell ref="D4:J4"/>
    <mergeCell ref="E6:F6"/>
    <mergeCell ref="H6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6D89F-9174-4DE8-A9A0-DE11C87F5AC3}">
  <dimension ref="B1:M17"/>
  <sheetViews>
    <sheetView workbookViewId="0">
      <selection activeCell="E7" sqref="E7:L7"/>
    </sheetView>
  </sheetViews>
  <sheetFormatPr defaultRowHeight="14.5" x14ac:dyDescent="0.35"/>
  <cols>
    <col min="2" max="2" width="20.36328125" bestFit="1" customWidth="1"/>
    <col min="4" max="4" width="11.81640625" bestFit="1" customWidth="1"/>
    <col min="5" max="5" width="12.36328125" bestFit="1" customWidth="1"/>
    <col min="6" max="6" width="10.54296875" bestFit="1" customWidth="1"/>
    <col min="8" max="8" width="12.36328125" bestFit="1" customWidth="1"/>
    <col min="9" max="9" width="10.54296875" bestFit="1" customWidth="1"/>
    <col min="11" max="11" width="12.36328125" bestFit="1" customWidth="1"/>
    <col min="12" max="12" width="10.54296875" bestFit="1" customWidth="1"/>
  </cols>
  <sheetData>
    <row r="1" spans="2:13" ht="15" thickBot="1" x14ac:dyDescent="0.4"/>
    <row r="2" spans="2:13" x14ac:dyDescent="0.35">
      <c r="B2" s="2" t="s">
        <v>12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1"/>
    </row>
    <row r="3" spans="2:13" x14ac:dyDescent="0.35">
      <c r="B3" s="12"/>
      <c r="M3" s="13"/>
    </row>
    <row r="4" spans="2:13" x14ac:dyDescent="0.35">
      <c r="B4" s="12"/>
      <c r="D4" s="3"/>
      <c r="E4" s="32" t="s">
        <v>8</v>
      </c>
      <c r="F4" s="32"/>
      <c r="G4" s="32"/>
      <c r="H4" s="32"/>
      <c r="I4" s="32"/>
      <c r="J4" s="32"/>
      <c r="K4" s="32"/>
      <c r="L4" s="32"/>
      <c r="M4" s="13"/>
    </row>
    <row r="5" spans="2:13" x14ac:dyDescent="0.35">
      <c r="B5" s="12"/>
      <c r="M5" s="13"/>
    </row>
    <row r="6" spans="2:13" x14ac:dyDescent="0.35">
      <c r="B6" s="12"/>
      <c r="E6" s="34" t="s">
        <v>9</v>
      </c>
      <c r="F6" s="34"/>
      <c r="H6" s="34" t="s">
        <v>10</v>
      </c>
      <c r="I6" s="34"/>
      <c r="K6" s="34" t="s">
        <v>11</v>
      </c>
      <c r="L6" s="34"/>
      <c r="M6" s="13"/>
    </row>
    <row r="7" spans="2:13" x14ac:dyDescent="0.35">
      <c r="B7" s="12"/>
      <c r="E7" s="4" t="s">
        <v>3</v>
      </c>
      <c r="F7" s="1" t="s">
        <v>4</v>
      </c>
      <c r="H7" s="4" t="s">
        <v>3</v>
      </c>
      <c r="I7" s="1" t="s">
        <v>4</v>
      </c>
      <c r="K7" s="4" t="s">
        <v>3</v>
      </c>
      <c r="L7" s="1" t="s">
        <v>4</v>
      </c>
      <c r="M7" s="13"/>
    </row>
    <row r="8" spans="2:13" x14ac:dyDescent="0.35">
      <c r="B8" s="12"/>
      <c r="D8" s="16" t="s">
        <v>5</v>
      </c>
      <c r="E8" s="25">
        <v>100</v>
      </c>
      <c r="F8" s="26">
        <v>573</v>
      </c>
      <c r="H8" s="25">
        <v>100</v>
      </c>
      <c r="I8" s="26">
        <v>150</v>
      </c>
      <c r="K8" s="25">
        <v>100</v>
      </c>
      <c r="L8" s="26">
        <v>99</v>
      </c>
      <c r="M8" s="13"/>
    </row>
    <row r="9" spans="2:13" x14ac:dyDescent="0.35">
      <c r="B9" s="12"/>
      <c r="D9" s="16" t="s">
        <v>6</v>
      </c>
      <c r="E9" s="25">
        <v>100</v>
      </c>
      <c r="F9" s="26">
        <v>419</v>
      </c>
      <c r="H9" s="25">
        <v>100</v>
      </c>
      <c r="I9" s="26">
        <v>115</v>
      </c>
      <c r="K9" s="25">
        <v>100</v>
      </c>
      <c r="L9" s="26">
        <v>65</v>
      </c>
      <c r="M9" s="13"/>
    </row>
    <row r="10" spans="2:13" x14ac:dyDescent="0.35">
      <c r="B10" s="12"/>
      <c r="D10" s="16" t="s">
        <v>7</v>
      </c>
      <c r="E10" s="25">
        <v>100</v>
      </c>
      <c r="F10" s="26">
        <v>309</v>
      </c>
      <c r="H10" s="25">
        <v>100</v>
      </c>
      <c r="I10" s="26">
        <v>177</v>
      </c>
      <c r="K10" s="25">
        <v>100</v>
      </c>
      <c r="L10" s="26">
        <v>131</v>
      </c>
      <c r="M10" s="13"/>
    </row>
    <row r="11" spans="2:13" x14ac:dyDescent="0.35">
      <c r="B11" s="12"/>
      <c r="M11" s="13"/>
    </row>
    <row r="12" spans="2:13" ht="15" thickBot="1" x14ac:dyDescent="0.4">
      <c r="B12" s="17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9"/>
    </row>
    <row r="17" spans="5:10" x14ac:dyDescent="0.35">
      <c r="E17" s="8"/>
      <c r="F17" s="8"/>
      <c r="G17" s="8"/>
      <c r="H17" s="8"/>
      <c r="I17" s="8"/>
      <c r="J17" s="8"/>
    </row>
  </sheetData>
  <mergeCells count="4">
    <mergeCell ref="E4:L4"/>
    <mergeCell ref="E6:F6"/>
    <mergeCell ref="H6:I6"/>
    <mergeCell ref="K6:L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E8B15-8D52-4BFD-AA07-64882B9B826A}">
  <dimension ref="B1:M12"/>
  <sheetViews>
    <sheetView workbookViewId="0">
      <selection activeCell="K15" sqref="K15"/>
    </sheetView>
  </sheetViews>
  <sheetFormatPr defaultRowHeight="14.5" x14ac:dyDescent="0.35"/>
  <cols>
    <col min="4" max="4" width="11.81640625" bestFit="1" customWidth="1"/>
    <col min="5" max="5" width="12.36328125" bestFit="1" customWidth="1"/>
    <col min="6" max="6" width="10.54296875" bestFit="1" customWidth="1"/>
    <col min="8" max="8" width="12.36328125" bestFit="1" customWidth="1"/>
    <col min="9" max="9" width="10.54296875" bestFit="1" customWidth="1"/>
    <col min="11" max="11" width="12.36328125" bestFit="1" customWidth="1"/>
    <col min="12" max="12" width="10.54296875" bestFit="1" customWidth="1"/>
  </cols>
  <sheetData>
    <row r="1" spans="2:13" ht="15" thickBot="1" x14ac:dyDescent="0.4"/>
    <row r="2" spans="2:13" x14ac:dyDescent="0.35">
      <c r="B2" s="2" t="s">
        <v>3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1"/>
    </row>
    <row r="3" spans="2:13" x14ac:dyDescent="0.35">
      <c r="B3" s="12"/>
      <c r="M3" s="13"/>
    </row>
    <row r="4" spans="2:13" x14ac:dyDescent="0.35">
      <c r="B4" s="12"/>
      <c r="D4" s="3"/>
      <c r="E4" s="32" t="s">
        <v>13</v>
      </c>
      <c r="F4" s="32"/>
      <c r="G4" s="32"/>
      <c r="H4" s="32"/>
      <c r="I4" s="32"/>
      <c r="J4" s="32"/>
      <c r="K4" s="32"/>
      <c r="L4" s="32"/>
      <c r="M4" s="13"/>
    </row>
    <row r="5" spans="2:13" x14ac:dyDescent="0.35">
      <c r="B5" s="12"/>
      <c r="M5" s="13"/>
    </row>
    <row r="6" spans="2:13" x14ac:dyDescent="0.35">
      <c r="B6" s="12"/>
      <c r="E6" s="34" t="s">
        <v>9</v>
      </c>
      <c r="F6" s="34"/>
      <c r="H6" s="34" t="s">
        <v>10</v>
      </c>
      <c r="I6" s="34"/>
      <c r="K6" s="34" t="s">
        <v>11</v>
      </c>
      <c r="L6" s="34"/>
      <c r="M6" s="13"/>
    </row>
    <row r="7" spans="2:13" x14ac:dyDescent="0.35">
      <c r="B7" s="12"/>
      <c r="E7" s="4" t="s">
        <v>3</v>
      </c>
      <c r="F7" s="1" t="s">
        <v>4</v>
      </c>
      <c r="H7" s="4" t="s">
        <v>3</v>
      </c>
      <c r="I7" s="1" t="s">
        <v>4</v>
      </c>
      <c r="K7" s="4" t="s">
        <v>3</v>
      </c>
      <c r="L7" s="1" t="s">
        <v>4</v>
      </c>
      <c r="M7" s="13"/>
    </row>
    <row r="8" spans="2:13" x14ac:dyDescent="0.35">
      <c r="B8" s="12"/>
      <c r="D8" s="16" t="s">
        <v>5</v>
      </c>
      <c r="E8" s="25">
        <v>100</v>
      </c>
      <c r="F8" s="7">
        <v>296</v>
      </c>
      <c r="H8" s="25">
        <v>100</v>
      </c>
      <c r="I8" s="7">
        <v>125</v>
      </c>
      <c r="K8" s="25">
        <v>100</v>
      </c>
      <c r="L8" s="7">
        <v>79</v>
      </c>
      <c r="M8" s="13"/>
    </row>
    <row r="9" spans="2:13" x14ac:dyDescent="0.35">
      <c r="B9" s="12"/>
      <c r="D9" s="16" t="s">
        <v>6</v>
      </c>
      <c r="E9" s="25">
        <v>100</v>
      </c>
      <c r="F9" s="7">
        <v>243</v>
      </c>
      <c r="H9" s="25">
        <v>100</v>
      </c>
      <c r="I9" s="7">
        <v>166</v>
      </c>
      <c r="K9" s="25">
        <v>100</v>
      </c>
      <c r="L9" s="7">
        <v>61</v>
      </c>
      <c r="M9" s="13"/>
    </row>
    <row r="10" spans="2:13" x14ac:dyDescent="0.35">
      <c r="B10" s="12"/>
      <c r="D10" s="16" t="s">
        <v>7</v>
      </c>
      <c r="E10" s="25">
        <v>100</v>
      </c>
      <c r="F10" s="7">
        <v>194</v>
      </c>
      <c r="H10" s="25">
        <v>100</v>
      </c>
      <c r="I10" s="7">
        <v>137</v>
      </c>
      <c r="K10" s="25">
        <v>100</v>
      </c>
      <c r="L10" s="7">
        <v>110</v>
      </c>
      <c r="M10" s="13"/>
    </row>
    <row r="11" spans="2:13" x14ac:dyDescent="0.35">
      <c r="B11" s="12"/>
      <c r="M11" s="13"/>
    </row>
    <row r="12" spans="2:13" ht="15" thickBot="1" x14ac:dyDescent="0.4">
      <c r="B12" s="17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9"/>
    </row>
  </sheetData>
  <mergeCells count="4">
    <mergeCell ref="E4:L4"/>
    <mergeCell ref="E6:F6"/>
    <mergeCell ref="H6:I6"/>
    <mergeCell ref="K6:L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2ABDE-41EC-4274-BD0B-3BBAFF59A471}">
  <dimension ref="C2:K13"/>
  <sheetViews>
    <sheetView workbookViewId="0">
      <selection activeCell="M11" sqref="M11"/>
    </sheetView>
  </sheetViews>
  <sheetFormatPr defaultRowHeight="14.5" x14ac:dyDescent="0.35"/>
  <cols>
    <col min="5" max="5" width="11.81640625" bestFit="1" customWidth="1"/>
    <col min="6" max="6" width="12.36328125" bestFit="1" customWidth="1"/>
    <col min="7" max="7" width="11.26953125" bestFit="1" customWidth="1"/>
    <col min="9" max="9" width="12.36328125" bestFit="1" customWidth="1"/>
    <col min="10" max="10" width="11.26953125" bestFit="1" customWidth="1"/>
  </cols>
  <sheetData>
    <row r="2" spans="3:11" ht="15" thickBot="1" x14ac:dyDescent="0.4"/>
    <row r="3" spans="3:11" x14ac:dyDescent="0.35">
      <c r="C3" s="23"/>
      <c r="D3" s="10"/>
      <c r="E3" s="10"/>
      <c r="F3" s="10"/>
      <c r="G3" s="10"/>
      <c r="H3" s="10"/>
      <c r="I3" s="10"/>
      <c r="J3" s="10"/>
      <c r="K3" s="11"/>
    </row>
    <row r="4" spans="3:11" x14ac:dyDescent="0.35">
      <c r="C4" s="12"/>
      <c r="D4" s="5" t="s">
        <v>33</v>
      </c>
      <c r="K4" s="13"/>
    </row>
    <row r="5" spans="3:11" x14ac:dyDescent="0.35">
      <c r="C5" s="12"/>
      <c r="K5" s="13"/>
    </row>
    <row r="6" spans="3:11" x14ac:dyDescent="0.35">
      <c r="C6" s="12"/>
      <c r="F6" s="32" t="s">
        <v>48</v>
      </c>
      <c r="G6" s="32"/>
      <c r="H6" s="32"/>
      <c r="I6" s="32"/>
      <c r="J6" s="32"/>
      <c r="K6" s="13"/>
    </row>
    <row r="7" spans="3:11" x14ac:dyDescent="0.35">
      <c r="C7" s="12"/>
      <c r="K7" s="13"/>
    </row>
    <row r="8" spans="3:11" x14ac:dyDescent="0.35">
      <c r="C8" s="12"/>
      <c r="F8" s="34" t="s">
        <v>31</v>
      </c>
      <c r="G8" s="34"/>
      <c r="I8" s="34" t="s">
        <v>32</v>
      </c>
      <c r="J8" s="34"/>
      <c r="K8" s="13"/>
    </row>
    <row r="9" spans="3:11" x14ac:dyDescent="0.35">
      <c r="C9" s="12"/>
      <c r="F9" s="4" t="s">
        <v>3</v>
      </c>
      <c r="G9" s="1" t="s">
        <v>4</v>
      </c>
      <c r="H9" s="27"/>
      <c r="I9" s="4" t="s">
        <v>3</v>
      </c>
      <c r="J9" s="1" t="s">
        <v>4</v>
      </c>
      <c r="K9" s="13"/>
    </row>
    <row r="10" spans="3:11" x14ac:dyDescent="0.35">
      <c r="C10" s="12"/>
      <c r="E10" s="16" t="s">
        <v>5</v>
      </c>
      <c r="F10" s="25">
        <v>100</v>
      </c>
      <c r="G10" s="26">
        <v>101.00656104679173</v>
      </c>
      <c r="I10" s="25">
        <v>100</v>
      </c>
      <c r="J10" s="26">
        <v>64.010274146293838</v>
      </c>
      <c r="K10" s="13"/>
    </row>
    <row r="11" spans="3:11" x14ac:dyDescent="0.35">
      <c r="C11" s="12"/>
      <c r="E11" s="16" t="s">
        <v>6</v>
      </c>
      <c r="F11" s="25">
        <v>100</v>
      </c>
      <c r="G11" s="26">
        <v>101.24390450017135</v>
      </c>
      <c r="I11" s="25">
        <v>100</v>
      </c>
      <c r="J11" s="26">
        <v>55.652186790644635</v>
      </c>
      <c r="K11" s="13"/>
    </row>
    <row r="12" spans="3:11" x14ac:dyDescent="0.35">
      <c r="C12" s="12"/>
      <c r="E12" s="16" t="s">
        <v>7</v>
      </c>
      <c r="F12" s="25">
        <v>100</v>
      </c>
      <c r="G12" s="26">
        <v>103.93399873994376</v>
      </c>
      <c r="I12" s="25">
        <v>100</v>
      </c>
      <c r="J12" s="26">
        <v>49.465109271048732</v>
      </c>
      <c r="K12" s="13"/>
    </row>
    <row r="13" spans="3:11" ht="15" thickBot="1" x14ac:dyDescent="0.4">
      <c r="C13" s="17"/>
      <c r="D13" s="18"/>
      <c r="E13" s="18"/>
      <c r="F13" s="18"/>
      <c r="G13" s="18"/>
      <c r="H13" s="18"/>
      <c r="I13" s="18"/>
      <c r="J13" s="18"/>
      <c r="K13" s="19"/>
    </row>
  </sheetData>
  <mergeCells count="3">
    <mergeCell ref="F6:J6"/>
    <mergeCell ref="F8:G8"/>
    <mergeCell ref="I8:J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4461A-4DAB-4257-8287-411AF713AF53}">
  <dimension ref="C3:X49"/>
  <sheetViews>
    <sheetView zoomScaleNormal="100" workbookViewId="0">
      <selection activeCell="V16" sqref="V16"/>
    </sheetView>
  </sheetViews>
  <sheetFormatPr defaultRowHeight="14.5" x14ac:dyDescent="0.35"/>
  <cols>
    <col min="10" max="10" width="17.1796875" bestFit="1" customWidth="1"/>
    <col min="13" max="13" width="12.90625" customWidth="1"/>
    <col min="14" max="14" width="10.81640625" bestFit="1" customWidth="1"/>
    <col min="16" max="16" width="20.81640625" bestFit="1" customWidth="1"/>
    <col min="17" max="17" width="11.81640625" bestFit="1" customWidth="1"/>
    <col min="19" max="19" width="13.453125" customWidth="1"/>
    <col min="20" max="20" width="10.81640625" bestFit="1" customWidth="1"/>
    <col min="21" max="21" width="11.453125" bestFit="1" customWidth="1"/>
    <col min="22" max="22" width="20.81640625" bestFit="1" customWidth="1"/>
    <col min="23" max="23" width="11.81640625" bestFit="1" customWidth="1"/>
  </cols>
  <sheetData>
    <row r="3" spans="3:24" ht="15" thickBot="1" x14ac:dyDescent="0.4"/>
    <row r="4" spans="3:24" x14ac:dyDescent="0.35">
      <c r="C4" s="23"/>
      <c r="D4" s="29" t="s">
        <v>37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1"/>
    </row>
    <row r="5" spans="3:24" x14ac:dyDescent="0.35">
      <c r="C5" s="12"/>
      <c r="X5" s="13"/>
    </row>
    <row r="6" spans="3:24" x14ac:dyDescent="0.35">
      <c r="C6" s="12"/>
      <c r="X6" s="13"/>
    </row>
    <row r="7" spans="3:24" x14ac:dyDescent="0.35">
      <c r="C7" s="12"/>
      <c r="X7" s="13"/>
    </row>
    <row r="8" spans="3:24" x14ac:dyDescent="0.35">
      <c r="C8" s="12"/>
      <c r="X8" s="13"/>
    </row>
    <row r="9" spans="3:24" x14ac:dyDescent="0.35">
      <c r="C9" s="12"/>
      <c r="X9" s="13"/>
    </row>
    <row r="10" spans="3:24" x14ac:dyDescent="0.35">
      <c r="C10" s="12"/>
      <c r="N10" s="31" t="s">
        <v>51</v>
      </c>
      <c r="O10" s="31"/>
      <c r="P10" s="31"/>
      <c r="Q10" s="31"/>
      <c r="T10" s="31" t="s">
        <v>54</v>
      </c>
      <c r="U10" s="31"/>
      <c r="V10" s="31"/>
      <c r="W10" s="31"/>
      <c r="X10" s="13"/>
    </row>
    <row r="11" spans="3:24" x14ac:dyDescent="0.35">
      <c r="C11" s="12"/>
      <c r="J11" s="24" t="s">
        <v>35</v>
      </c>
      <c r="N11" s="30" t="s">
        <v>49</v>
      </c>
      <c r="O11" s="30" t="s">
        <v>52</v>
      </c>
      <c r="P11" s="30" t="s">
        <v>24</v>
      </c>
      <c r="Q11" s="30" t="s">
        <v>23</v>
      </c>
      <c r="T11" s="30" t="s">
        <v>49</v>
      </c>
      <c r="U11" s="30" t="s">
        <v>50</v>
      </c>
      <c r="V11" s="30" t="s">
        <v>24</v>
      </c>
      <c r="W11" s="30" t="s">
        <v>23</v>
      </c>
      <c r="X11" s="13"/>
    </row>
    <row r="12" spans="3:24" x14ac:dyDescent="0.35">
      <c r="C12" s="12"/>
      <c r="M12" s="25" t="s">
        <v>3</v>
      </c>
      <c r="N12">
        <v>58036.55</v>
      </c>
      <c r="O12">
        <v>70916.993000000002</v>
      </c>
      <c r="P12">
        <f>N12/O12</f>
        <v>0.81837296739301968</v>
      </c>
      <c r="Q12" s="5">
        <f>P12/P12</f>
        <v>1</v>
      </c>
      <c r="S12" s="25" t="s">
        <v>3</v>
      </c>
      <c r="T12">
        <v>85201.08</v>
      </c>
      <c r="U12">
        <v>52723.534</v>
      </c>
      <c r="V12">
        <f>T12/U12</f>
        <v>1.6159971370659638</v>
      </c>
      <c r="W12" s="5">
        <f>V12/V12</f>
        <v>1</v>
      </c>
      <c r="X12" s="13"/>
    </row>
    <row r="13" spans="3:24" x14ac:dyDescent="0.35">
      <c r="C13" s="12"/>
      <c r="M13" s="25" t="s">
        <v>4</v>
      </c>
      <c r="N13">
        <v>53159.73</v>
      </c>
      <c r="O13">
        <v>58323.394999999997</v>
      </c>
      <c r="P13">
        <f>N13/O13</f>
        <v>0.91146494472758322</v>
      </c>
      <c r="Q13" s="5">
        <f>P13/P12</f>
        <v>1.1137525077729706</v>
      </c>
      <c r="S13" s="25" t="s">
        <v>4</v>
      </c>
      <c r="T13">
        <v>22017.37</v>
      </c>
      <c r="U13">
        <v>49686.777000000002</v>
      </c>
      <c r="V13">
        <f>T13/U13</f>
        <v>0.44312332836561319</v>
      </c>
      <c r="W13" s="5">
        <f>V13/V12</f>
        <v>0.27421046622035272</v>
      </c>
      <c r="X13" s="13"/>
    </row>
    <row r="14" spans="3:24" x14ac:dyDescent="0.35">
      <c r="C14" s="12"/>
      <c r="X14" s="13"/>
    </row>
    <row r="15" spans="3:24" x14ac:dyDescent="0.35">
      <c r="C15" s="12"/>
      <c r="X15" s="13"/>
    </row>
    <row r="16" spans="3:24" x14ac:dyDescent="0.35">
      <c r="C16" s="12"/>
      <c r="X16" s="13"/>
    </row>
    <row r="17" spans="3:24" x14ac:dyDescent="0.35">
      <c r="C17" s="12"/>
      <c r="X17" s="13"/>
    </row>
    <row r="18" spans="3:24" x14ac:dyDescent="0.35">
      <c r="C18" s="12"/>
      <c r="J18" s="24" t="s">
        <v>47</v>
      </c>
      <c r="X18" s="13"/>
    </row>
    <row r="19" spans="3:24" x14ac:dyDescent="0.35">
      <c r="C19" s="12"/>
      <c r="X19" s="13"/>
    </row>
    <row r="20" spans="3:24" x14ac:dyDescent="0.35">
      <c r="C20" s="12"/>
      <c r="X20" s="13"/>
    </row>
    <row r="21" spans="3:24" x14ac:dyDescent="0.35">
      <c r="C21" s="12"/>
      <c r="X21" s="13"/>
    </row>
    <row r="22" spans="3:24" x14ac:dyDescent="0.35">
      <c r="C22" s="12"/>
      <c r="X22" s="13"/>
    </row>
    <row r="23" spans="3:24" x14ac:dyDescent="0.35">
      <c r="C23" s="12"/>
      <c r="X23" s="13"/>
    </row>
    <row r="24" spans="3:24" x14ac:dyDescent="0.35">
      <c r="C24" s="12"/>
      <c r="J24" s="24" t="s">
        <v>20</v>
      </c>
      <c r="X24" s="13"/>
    </row>
    <row r="25" spans="3:24" x14ac:dyDescent="0.35">
      <c r="C25" s="12"/>
      <c r="X25" s="13"/>
    </row>
    <row r="26" spans="3:24" x14ac:dyDescent="0.35">
      <c r="C26" s="12"/>
      <c r="X26" s="13"/>
    </row>
    <row r="27" spans="3:24" x14ac:dyDescent="0.35">
      <c r="C27" s="12"/>
      <c r="X27" s="13"/>
    </row>
    <row r="28" spans="3:24" x14ac:dyDescent="0.35">
      <c r="C28" s="12"/>
      <c r="X28" s="13"/>
    </row>
    <row r="29" spans="3:24" x14ac:dyDescent="0.35">
      <c r="C29" s="12"/>
      <c r="X29" s="13"/>
    </row>
    <row r="30" spans="3:24" x14ac:dyDescent="0.35">
      <c r="C30" s="12"/>
      <c r="X30" s="13"/>
    </row>
    <row r="31" spans="3:24" x14ac:dyDescent="0.35">
      <c r="C31" s="12"/>
      <c r="X31" s="13"/>
    </row>
    <row r="32" spans="3:24" x14ac:dyDescent="0.35">
      <c r="C32" s="12"/>
      <c r="X32" s="13"/>
    </row>
    <row r="33" spans="3:24" x14ac:dyDescent="0.35">
      <c r="C33" s="12"/>
      <c r="X33" s="13"/>
    </row>
    <row r="34" spans="3:24" x14ac:dyDescent="0.35">
      <c r="C34" s="12"/>
      <c r="X34" s="13"/>
    </row>
    <row r="35" spans="3:24" x14ac:dyDescent="0.35">
      <c r="C35" s="12"/>
      <c r="X35" s="13"/>
    </row>
    <row r="36" spans="3:24" x14ac:dyDescent="0.35">
      <c r="C36" s="12"/>
      <c r="J36" t="s">
        <v>36</v>
      </c>
      <c r="X36" s="13"/>
    </row>
    <row r="37" spans="3:24" x14ac:dyDescent="0.35">
      <c r="C37" s="12"/>
      <c r="X37" s="13"/>
    </row>
    <row r="38" spans="3:24" x14ac:dyDescent="0.35">
      <c r="C38" s="12"/>
      <c r="X38" s="13"/>
    </row>
    <row r="39" spans="3:24" x14ac:dyDescent="0.35">
      <c r="C39" s="12"/>
      <c r="X39" s="13"/>
    </row>
    <row r="40" spans="3:24" x14ac:dyDescent="0.35">
      <c r="C40" s="12"/>
      <c r="X40" s="13"/>
    </row>
    <row r="41" spans="3:24" x14ac:dyDescent="0.35">
      <c r="C41" s="12"/>
      <c r="X41" s="13"/>
    </row>
    <row r="42" spans="3:24" x14ac:dyDescent="0.35">
      <c r="C42" s="12"/>
      <c r="X42" s="13"/>
    </row>
    <row r="43" spans="3:24" x14ac:dyDescent="0.35">
      <c r="C43" s="12"/>
      <c r="X43" s="13"/>
    </row>
    <row r="44" spans="3:24" x14ac:dyDescent="0.35">
      <c r="C44" s="12"/>
      <c r="X44" s="13"/>
    </row>
    <row r="45" spans="3:24" x14ac:dyDescent="0.35">
      <c r="C45" s="12"/>
      <c r="X45" s="13"/>
    </row>
    <row r="46" spans="3:24" x14ac:dyDescent="0.35">
      <c r="C46" s="12"/>
      <c r="X46" s="13"/>
    </row>
    <row r="47" spans="3:24" x14ac:dyDescent="0.35">
      <c r="C47" s="12"/>
      <c r="X47" s="13"/>
    </row>
    <row r="48" spans="3:24" x14ac:dyDescent="0.35">
      <c r="C48" s="12"/>
      <c r="X48" s="13"/>
    </row>
    <row r="49" spans="3:24" ht="15" thickBot="1" x14ac:dyDescent="0.4">
      <c r="C49" s="17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9"/>
    </row>
  </sheetData>
  <mergeCells count="2">
    <mergeCell ref="N10:Q10"/>
    <mergeCell ref="T10:W10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0B412-3501-43CE-B5B9-456B190CBA86}">
  <dimension ref="B1:M42"/>
  <sheetViews>
    <sheetView workbookViewId="0">
      <selection activeCell="O37" sqref="O37"/>
    </sheetView>
  </sheetViews>
  <sheetFormatPr defaultRowHeight="14.5" x14ac:dyDescent="0.35"/>
  <cols>
    <col min="5" max="6" width="11.7265625" bestFit="1" customWidth="1"/>
    <col min="7" max="7" width="11.81640625" bestFit="1" customWidth="1"/>
    <col min="8" max="9" width="11.7265625" bestFit="1" customWidth="1"/>
    <col min="11" max="12" width="11.7265625" bestFit="1" customWidth="1"/>
  </cols>
  <sheetData>
    <row r="1" spans="2:13" ht="15" thickBot="1" x14ac:dyDescent="0.4"/>
    <row r="2" spans="2:13" x14ac:dyDescent="0.35">
      <c r="B2" s="23"/>
      <c r="C2" s="10"/>
      <c r="D2" s="10"/>
      <c r="E2" s="10"/>
      <c r="F2" s="10"/>
      <c r="G2" s="10"/>
      <c r="H2" s="10"/>
      <c r="I2" s="10"/>
      <c r="J2" s="10"/>
      <c r="K2" s="10"/>
      <c r="L2" s="10"/>
      <c r="M2" s="11"/>
    </row>
    <row r="3" spans="2:13" x14ac:dyDescent="0.35">
      <c r="B3" s="12"/>
      <c r="C3" s="5" t="s">
        <v>38</v>
      </c>
      <c r="M3" s="13"/>
    </row>
    <row r="4" spans="2:13" x14ac:dyDescent="0.35">
      <c r="B4" s="12"/>
      <c r="E4" s="34" t="s">
        <v>39</v>
      </c>
      <c r="F4" s="34"/>
      <c r="G4" s="34"/>
      <c r="H4" s="34"/>
      <c r="I4" s="34"/>
      <c r="J4" s="34"/>
      <c r="K4" s="34"/>
      <c r="L4" s="34"/>
      <c r="M4" s="13"/>
    </row>
    <row r="5" spans="2:13" x14ac:dyDescent="0.35">
      <c r="B5" s="12"/>
      <c r="M5" s="13"/>
    </row>
    <row r="6" spans="2:13" x14ac:dyDescent="0.35">
      <c r="B6" s="12"/>
      <c r="E6" s="35" t="s">
        <v>5</v>
      </c>
      <c r="F6" s="35"/>
      <c r="H6" s="35" t="s">
        <v>15</v>
      </c>
      <c r="I6" s="35"/>
      <c r="K6" s="35" t="s">
        <v>7</v>
      </c>
      <c r="L6" s="35"/>
      <c r="M6" s="13"/>
    </row>
    <row r="7" spans="2:13" x14ac:dyDescent="0.35">
      <c r="B7" s="12"/>
      <c r="E7" s="22" t="s">
        <v>16</v>
      </c>
      <c r="F7" s="22" t="s">
        <v>17</v>
      </c>
      <c r="H7" s="22" t="s">
        <v>16</v>
      </c>
      <c r="I7" s="22" t="s">
        <v>17</v>
      </c>
      <c r="K7" s="22" t="s">
        <v>16</v>
      </c>
      <c r="L7" s="22" t="s">
        <v>17</v>
      </c>
      <c r="M7" s="13"/>
    </row>
    <row r="8" spans="2:13" x14ac:dyDescent="0.35">
      <c r="B8" s="12"/>
      <c r="E8" s="6">
        <v>0.125</v>
      </c>
      <c r="F8" s="7">
        <v>0.25600000000000001</v>
      </c>
      <c r="H8" s="6">
        <v>0.129</v>
      </c>
      <c r="I8" s="7">
        <v>0.29599999999999999</v>
      </c>
      <c r="K8" s="6">
        <v>0.129</v>
      </c>
      <c r="L8" s="7">
        <v>0.26800000000000002</v>
      </c>
      <c r="M8" s="13"/>
    </row>
    <row r="9" spans="2:13" x14ac:dyDescent="0.35">
      <c r="B9" s="12"/>
      <c r="E9" s="6">
        <v>0.13600000000000001</v>
      </c>
      <c r="F9" s="7">
        <v>0.20499999999999999</v>
      </c>
      <c r="H9" s="6">
        <v>0.129</v>
      </c>
      <c r="I9" s="7">
        <v>0.14799999999999999</v>
      </c>
      <c r="K9" s="6">
        <v>0.115</v>
      </c>
      <c r="L9" s="7">
        <v>0.247</v>
      </c>
      <c r="M9" s="13"/>
    </row>
    <row r="10" spans="2:13" x14ac:dyDescent="0.35">
      <c r="B10" s="12"/>
      <c r="E10" s="6">
        <v>0.11</v>
      </c>
      <c r="F10" s="7">
        <v>0.28599999999999998</v>
      </c>
      <c r="H10" s="6">
        <v>0.12</v>
      </c>
      <c r="I10" s="7">
        <v>0.29699999999999999</v>
      </c>
      <c r="K10" s="6">
        <v>0.27</v>
      </c>
      <c r="L10" s="7">
        <v>0.23799999999999999</v>
      </c>
      <c r="M10" s="13"/>
    </row>
    <row r="11" spans="2:13" x14ac:dyDescent="0.35">
      <c r="B11" s="12"/>
      <c r="E11" s="6">
        <v>0.17</v>
      </c>
      <c r="F11" s="7">
        <v>0.253</v>
      </c>
      <c r="H11" s="6">
        <v>0.14099999999999999</v>
      </c>
      <c r="I11" s="7">
        <v>0.27900000000000003</v>
      </c>
      <c r="K11" s="6">
        <v>0.161</v>
      </c>
      <c r="L11" s="7">
        <v>0.28000000000000003</v>
      </c>
      <c r="M11" s="13"/>
    </row>
    <row r="12" spans="2:13" x14ac:dyDescent="0.35">
      <c r="B12" s="12"/>
      <c r="E12" s="6">
        <v>0.112</v>
      </c>
      <c r="F12" s="7">
        <v>0.24399999999999999</v>
      </c>
      <c r="H12" s="6">
        <v>0.154</v>
      </c>
      <c r="I12" s="7">
        <v>0.26300000000000001</v>
      </c>
      <c r="K12" s="6">
        <v>0.184</v>
      </c>
      <c r="L12" s="7">
        <v>0.21</v>
      </c>
      <c r="M12" s="13"/>
    </row>
    <row r="13" spans="2:13" x14ac:dyDescent="0.35">
      <c r="B13" s="12"/>
      <c r="E13" s="6">
        <v>0.19600000000000001</v>
      </c>
      <c r="F13" s="7">
        <v>0.38400000000000001</v>
      </c>
      <c r="H13" s="6">
        <v>0.159</v>
      </c>
      <c r="I13" s="7">
        <v>0.14099999999999999</v>
      </c>
      <c r="K13" s="6">
        <v>7.6999999999999999E-2</v>
      </c>
      <c r="L13" s="7">
        <v>0.20899999999999999</v>
      </c>
      <c r="M13" s="13"/>
    </row>
    <row r="14" spans="2:13" x14ac:dyDescent="0.35">
      <c r="B14" s="12"/>
      <c r="E14" s="6">
        <v>0.109</v>
      </c>
      <c r="F14" s="7">
        <v>0.215</v>
      </c>
      <c r="H14" s="6">
        <v>0.17899999999999999</v>
      </c>
      <c r="I14" s="7">
        <v>0.28899999999999998</v>
      </c>
      <c r="K14" s="6">
        <v>6.9000000000000006E-2</v>
      </c>
      <c r="L14" s="7">
        <v>0.251</v>
      </c>
      <c r="M14" s="13"/>
    </row>
    <row r="15" spans="2:13" x14ac:dyDescent="0.35">
      <c r="B15" s="12"/>
      <c r="E15" s="6">
        <v>0.16</v>
      </c>
      <c r="F15" s="7">
        <v>0.36</v>
      </c>
      <c r="H15" s="6">
        <v>0.157</v>
      </c>
      <c r="I15" s="7">
        <v>0.25900000000000001</v>
      </c>
      <c r="K15" s="6">
        <v>0.152</v>
      </c>
      <c r="L15" s="7">
        <v>0.39100000000000001</v>
      </c>
      <c r="M15" s="13"/>
    </row>
    <row r="16" spans="2:13" x14ac:dyDescent="0.35">
      <c r="B16" s="12"/>
      <c r="E16" s="6">
        <v>0.151</v>
      </c>
      <c r="F16" s="7">
        <v>0.36699999999999999</v>
      </c>
      <c r="H16" s="6">
        <v>0.13</v>
      </c>
      <c r="I16" s="7">
        <v>0.151</v>
      </c>
      <c r="K16" s="6">
        <v>0.13400000000000001</v>
      </c>
      <c r="L16" s="7">
        <v>0.28000000000000003</v>
      </c>
      <c r="M16" s="13"/>
    </row>
    <row r="17" spans="2:13" x14ac:dyDescent="0.35">
      <c r="B17" s="12"/>
      <c r="E17" s="6">
        <v>0.16</v>
      </c>
      <c r="F17" s="7">
        <v>0.32200000000000001</v>
      </c>
      <c r="H17" s="6">
        <v>0.187</v>
      </c>
      <c r="I17" s="7">
        <v>0.28399999999999997</v>
      </c>
      <c r="K17" s="6">
        <v>0.16300000000000001</v>
      </c>
      <c r="L17" s="7">
        <v>0.39</v>
      </c>
      <c r="M17" s="13"/>
    </row>
    <row r="18" spans="2:13" x14ac:dyDescent="0.35">
      <c r="B18" s="12"/>
      <c r="E18" s="6">
        <v>0.115</v>
      </c>
      <c r="F18" s="7">
        <v>0.26400000000000001</v>
      </c>
      <c r="H18" s="6">
        <v>0.13300000000000001</v>
      </c>
      <c r="I18" s="7">
        <v>0.33700000000000002</v>
      </c>
      <c r="K18" s="6">
        <v>0.114</v>
      </c>
      <c r="L18" s="7">
        <v>0.28199999999999997</v>
      </c>
      <c r="M18" s="13"/>
    </row>
    <row r="19" spans="2:13" x14ac:dyDescent="0.35">
      <c r="B19" s="12"/>
      <c r="E19" s="6">
        <v>0.128</v>
      </c>
      <c r="F19" s="7">
        <v>0.23799999999999999</v>
      </c>
      <c r="H19" s="6">
        <v>0.191</v>
      </c>
      <c r="I19" s="7">
        <v>0.24299999999999999</v>
      </c>
      <c r="K19" s="6">
        <v>0.17299999999999999</v>
      </c>
      <c r="L19" s="7">
        <v>0.27300000000000002</v>
      </c>
      <c r="M19" s="13"/>
    </row>
    <row r="20" spans="2:13" x14ac:dyDescent="0.35">
      <c r="B20" s="12"/>
      <c r="E20" s="6">
        <v>0.129</v>
      </c>
      <c r="F20" s="7">
        <v>0.25700000000000001</v>
      </c>
      <c r="H20" s="6">
        <v>0.13900000000000001</v>
      </c>
      <c r="I20" s="7">
        <v>0.14399999999999999</v>
      </c>
      <c r="K20" s="6">
        <v>0.189</v>
      </c>
      <c r="L20" s="7">
        <v>0.26500000000000001</v>
      </c>
      <c r="M20" s="13"/>
    </row>
    <row r="21" spans="2:13" x14ac:dyDescent="0.35">
      <c r="B21" s="12"/>
      <c r="E21" s="6">
        <v>0.11</v>
      </c>
      <c r="F21" s="7">
        <v>0.23699999999999999</v>
      </c>
      <c r="H21" s="6">
        <v>0.112</v>
      </c>
      <c r="I21" s="7">
        <v>0.183</v>
      </c>
      <c r="K21" s="6">
        <v>0.17199999999999999</v>
      </c>
      <c r="L21" s="7">
        <v>0.29699999999999999</v>
      </c>
      <c r="M21" s="13"/>
    </row>
    <row r="22" spans="2:13" x14ac:dyDescent="0.35">
      <c r="B22" s="12"/>
      <c r="E22" s="6">
        <v>0.14299999999999999</v>
      </c>
      <c r="F22" s="7">
        <v>0.22</v>
      </c>
      <c r="H22" s="6">
        <v>0.13400000000000001</v>
      </c>
      <c r="I22" s="7">
        <v>0.29399999999999998</v>
      </c>
      <c r="K22" s="6">
        <v>0.11700000000000001</v>
      </c>
      <c r="L22" s="7">
        <v>0.21</v>
      </c>
      <c r="M22" s="13"/>
    </row>
    <row r="23" spans="2:13" x14ac:dyDescent="0.35">
      <c r="B23" s="12"/>
      <c r="E23" s="6">
        <v>9.2999999999999999E-2</v>
      </c>
      <c r="F23" s="7">
        <v>0.22900000000000001</v>
      </c>
      <c r="H23" s="6">
        <v>0.111</v>
      </c>
      <c r="I23" s="7">
        <v>0.255</v>
      </c>
      <c r="K23" s="6">
        <v>0.14499999999999999</v>
      </c>
      <c r="L23" s="7">
        <v>0.30299999999999999</v>
      </c>
      <c r="M23" s="13"/>
    </row>
    <row r="24" spans="2:13" x14ac:dyDescent="0.35">
      <c r="B24" s="12"/>
      <c r="E24" s="6">
        <v>0.1</v>
      </c>
      <c r="F24" s="7">
        <v>0.40600000000000003</v>
      </c>
      <c r="H24" s="6">
        <v>0.219</v>
      </c>
      <c r="I24" s="7">
        <v>0.21099999999999999</v>
      </c>
      <c r="K24" s="6">
        <v>0.115</v>
      </c>
      <c r="L24" s="7">
        <v>0.24199999999999999</v>
      </c>
      <c r="M24" s="13"/>
    </row>
    <row r="25" spans="2:13" x14ac:dyDescent="0.35">
      <c r="B25" s="12"/>
      <c r="E25" s="6">
        <v>0.14199999999999999</v>
      </c>
      <c r="F25" s="7">
        <v>0.28699999999999998</v>
      </c>
      <c r="H25" s="8"/>
      <c r="I25" s="7">
        <v>0.16300000000000001</v>
      </c>
      <c r="K25" s="6">
        <v>0.13600000000000001</v>
      </c>
      <c r="L25" s="7">
        <v>0.316</v>
      </c>
      <c r="M25" s="13"/>
    </row>
    <row r="26" spans="2:13" x14ac:dyDescent="0.35">
      <c r="B26" s="12"/>
      <c r="E26" s="6">
        <v>0.16</v>
      </c>
      <c r="F26" s="7">
        <v>0.3</v>
      </c>
      <c r="H26" s="8"/>
      <c r="I26" s="7">
        <v>0.27900000000000003</v>
      </c>
      <c r="K26" s="6">
        <v>0.185</v>
      </c>
      <c r="L26" s="7">
        <v>0.23300000000000001</v>
      </c>
      <c r="M26" s="13"/>
    </row>
    <row r="27" spans="2:13" x14ac:dyDescent="0.35">
      <c r="B27" s="12"/>
      <c r="E27" s="6">
        <v>0.16400000000000001</v>
      </c>
      <c r="F27" s="7">
        <v>0.26600000000000001</v>
      </c>
      <c r="H27" s="8"/>
      <c r="I27" s="7">
        <v>0.19900000000000001</v>
      </c>
      <c r="K27" s="6">
        <v>0.17899999999999999</v>
      </c>
      <c r="L27" s="7">
        <v>0.34499999999999997</v>
      </c>
      <c r="M27" s="13"/>
    </row>
    <row r="28" spans="2:13" x14ac:dyDescent="0.35">
      <c r="B28" s="12"/>
      <c r="E28" s="6">
        <v>0.126</v>
      </c>
      <c r="F28" s="7">
        <v>0.27800000000000002</v>
      </c>
      <c r="H28" s="8"/>
      <c r="I28" s="7">
        <v>0.26800000000000002</v>
      </c>
      <c r="K28" s="6">
        <v>0.189</v>
      </c>
      <c r="L28" s="7">
        <v>0.24399999999999999</v>
      </c>
      <c r="M28" s="13"/>
    </row>
    <row r="29" spans="2:13" x14ac:dyDescent="0.35">
      <c r="B29" s="12"/>
      <c r="E29" s="6">
        <v>0.22</v>
      </c>
      <c r="F29" s="8"/>
      <c r="H29" s="8"/>
      <c r="I29" s="7">
        <v>0.17899999999999999</v>
      </c>
      <c r="K29" s="6">
        <v>9.8000000000000004E-2</v>
      </c>
      <c r="L29" s="7">
        <v>0.16800000000000001</v>
      </c>
      <c r="M29" s="13"/>
    </row>
    <row r="30" spans="2:13" x14ac:dyDescent="0.35">
      <c r="B30" s="12"/>
      <c r="E30" s="6">
        <v>0.221</v>
      </c>
      <c r="F30" s="8"/>
      <c r="H30" s="8"/>
      <c r="I30" s="8"/>
      <c r="K30" s="6">
        <v>0.18</v>
      </c>
      <c r="L30" s="7">
        <v>0.30199999999999999</v>
      </c>
      <c r="M30" s="13"/>
    </row>
    <row r="31" spans="2:13" x14ac:dyDescent="0.35">
      <c r="B31" s="12"/>
      <c r="H31" s="8"/>
      <c r="I31" s="8"/>
      <c r="K31" s="6">
        <v>0.17399999999999999</v>
      </c>
      <c r="L31" s="7">
        <v>0.20599999999999999</v>
      </c>
      <c r="M31" s="13"/>
    </row>
    <row r="32" spans="2:13" x14ac:dyDescent="0.35">
      <c r="B32" s="12"/>
      <c r="H32" s="8"/>
      <c r="I32" s="8"/>
      <c r="K32" s="8"/>
      <c r="L32" s="7">
        <v>0.29899999999999999</v>
      </c>
      <c r="M32" s="13"/>
    </row>
    <row r="33" spans="2:13" x14ac:dyDescent="0.35">
      <c r="B33" s="12"/>
      <c r="H33" s="8"/>
      <c r="I33" s="8"/>
      <c r="K33" s="8"/>
      <c r="L33" s="7">
        <v>0.27500000000000002</v>
      </c>
      <c r="M33" s="13"/>
    </row>
    <row r="34" spans="2:13" x14ac:dyDescent="0.35">
      <c r="B34" s="12"/>
      <c r="H34" s="8"/>
      <c r="I34" s="8"/>
      <c r="K34" s="8"/>
      <c r="L34" s="7"/>
      <c r="M34" s="13"/>
    </row>
    <row r="35" spans="2:13" x14ac:dyDescent="0.35">
      <c r="B35" s="12"/>
      <c r="K35" s="8"/>
      <c r="L35" s="8"/>
      <c r="M35" s="13"/>
    </row>
    <row r="36" spans="2:13" x14ac:dyDescent="0.35">
      <c r="B36" s="12"/>
      <c r="F36" s="36" t="s">
        <v>55</v>
      </c>
      <c r="G36" s="36"/>
      <c r="H36" s="36"/>
      <c r="K36" s="8"/>
      <c r="L36" s="8"/>
      <c r="M36" s="13"/>
    </row>
    <row r="37" spans="2:13" x14ac:dyDescent="0.35">
      <c r="B37" s="12"/>
      <c r="G37" s="14" t="s">
        <v>16</v>
      </c>
      <c r="H37" s="14" t="s">
        <v>17</v>
      </c>
      <c r="K37" s="8"/>
      <c r="L37" s="8"/>
      <c r="M37" s="13"/>
    </row>
    <row r="38" spans="2:13" x14ac:dyDescent="0.35">
      <c r="B38" s="12"/>
      <c r="F38" s="16" t="s">
        <v>5</v>
      </c>
      <c r="G38" s="6">
        <v>0.14260900000000001</v>
      </c>
      <c r="H38" s="7">
        <v>0.27971400000000002</v>
      </c>
      <c r="K38" s="8"/>
      <c r="L38" s="8"/>
      <c r="M38" s="13"/>
    </row>
    <row r="39" spans="2:13" x14ac:dyDescent="0.35">
      <c r="B39" s="12"/>
      <c r="F39" s="16" t="s">
        <v>6</v>
      </c>
      <c r="G39" s="6">
        <v>0.14847099999999999</v>
      </c>
      <c r="H39" s="7">
        <v>0.23463600000000001</v>
      </c>
      <c r="K39" s="8"/>
      <c r="L39" s="8"/>
      <c r="M39" s="13"/>
    </row>
    <row r="40" spans="2:13" x14ac:dyDescent="0.35">
      <c r="B40" s="12"/>
      <c r="F40" s="16" t="s">
        <v>7</v>
      </c>
      <c r="G40" s="6">
        <v>0.15083299999999999</v>
      </c>
      <c r="H40" s="7">
        <v>0.27015400000000001</v>
      </c>
      <c r="K40" s="8"/>
      <c r="L40" s="8"/>
      <c r="M40" s="13"/>
    </row>
    <row r="41" spans="2:13" ht="15" thickBot="1" x14ac:dyDescent="0.4">
      <c r="B41" s="17"/>
      <c r="C41" s="18"/>
      <c r="D41" s="18"/>
      <c r="E41" s="18"/>
      <c r="F41" s="18"/>
      <c r="G41" s="18"/>
      <c r="H41" s="18"/>
      <c r="I41" s="18"/>
      <c r="J41" s="18"/>
      <c r="K41" s="9"/>
      <c r="L41" s="9"/>
      <c r="M41" s="19"/>
    </row>
    <row r="42" spans="2:13" x14ac:dyDescent="0.35">
      <c r="K42" s="8"/>
      <c r="L42" s="8"/>
    </row>
  </sheetData>
  <mergeCells count="5">
    <mergeCell ref="E4:L4"/>
    <mergeCell ref="E6:F6"/>
    <mergeCell ref="H6:I6"/>
    <mergeCell ref="K6:L6"/>
    <mergeCell ref="F36:H3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2E0D7-6F21-4703-8960-1FB80CBF8239}">
  <dimension ref="B1:L35"/>
  <sheetViews>
    <sheetView topLeftCell="A19" workbookViewId="0">
      <selection activeCell="M32" sqref="M32"/>
    </sheetView>
  </sheetViews>
  <sheetFormatPr defaultRowHeight="14.5" x14ac:dyDescent="0.35"/>
  <cols>
    <col min="2" max="2" width="20.1796875" bestFit="1" customWidth="1"/>
    <col min="4" max="5" width="11.7265625" bestFit="1" customWidth="1"/>
    <col min="6" max="6" width="11.81640625" bestFit="1" customWidth="1"/>
    <col min="7" max="8" width="11.7265625" bestFit="1" customWidth="1"/>
    <col min="10" max="11" width="11.7265625" bestFit="1" customWidth="1"/>
  </cols>
  <sheetData>
    <row r="1" spans="2:12" ht="15" thickBot="1" x14ac:dyDescent="0.4"/>
    <row r="2" spans="2:12" x14ac:dyDescent="0.35">
      <c r="B2" s="2" t="s">
        <v>14</v>
      </c>
      <c r="C2" s="10"/>
      <c r="D2" s="10"/>
      <c r="E2" s="10"/>
      <c r="F2" s="10"/>
      <c r="G2" s="10"/>
      <c r="H2" s="10"/>
      <c r="I2" s="10"/>
      <c r="J2" s="10"/>
      <c r="K2" s="10"/>
      <c r="L2" s="11"/>
    </row>
    <row r="3" spans="2:12" x14ac:dyDescent="0.35">
      <c r="B3" s="12"/>
      <c r="L3" s="13"/>
    </row>
    <row r="4" spans="2:12" x14ac:dyDescent="0.35">
      <c r="B4" s="12"/>
      <c r="D4" s="37" t="s">
        <v>18</v>
      </c>
      <c r="E4" s="38"/>
      <c r="F4" s="38"/>
      <c r="G4" s="38"/>
      <c r="H4" s="38"/>
      <c r="I4" s="38"/>
      <c r="J4" s="38"/>
      <c r="K4" s="39"/>
      <c r="L4" s="13"/>
    </row>
    <row r="5" spans="2:12" x14ac:dyDescent="0.35">
      <c r="B5" s="12"/>
      <c r="D5" s="20"/>
      <c r="K5" s="21"/>
      <c r="L5" s="13"/>
    </row>
    <row r="6" spans="2:12" x14ac:dyDescent="0.35">
      <c r="B6" s="12"/>
      <c r="D6" s="40" t="s">
        <v>5</v>
      </c>
      <c r="E6" s="35"/>
      <c r="G6" s="35" t="s">
        <v>15</v>
      </c>
      <c r="H6" s="35"/>
      <c r="J6" s="35" t="s">
        <v>7</v>
      </c>
      <c r="K6" s="41"/>
      <c r="L6" s="13"/>
    </row>
    <row r="7" spans="2:12" x14ac:dyDescent="0.35">
      <c r="B7" s="12"/>
      <c r="D7" s="14" t="s">
        <v>16</v>
      </c>
      <c r="E7" s="14" t="s">
        <v>17</v>
      </c>
      <c r="G7" s="22" t="s">
        <v>16</v>
      </c>
      <c r="H7" s="14" t="s">
        <v>17</v>
      </c>
      <c r="J7" s="22" t="s">
        <v>16</v>
      </c>
      <c r="K7" s="15" t="s">
        <v>17</v>
      </c>
      <c r="L7" s="13"/>
    </row>
    <row r="8" spans="2:12" x14ac:dyDescent="0.35">
      <c r="B8" s="12"/>
      <c r="D8" s="6">
        <v>0.21199999999999999</v>
      </c>
      <c r="E8" s="7">
        <v>0.47099999999999997</v>
      </c>
      <c r="G8" s="6">
        <v>1.4E-2</v>
      </c>
      <c r="H8" s="7">
        <v>0.161</v>
      </c>
      <c r="J8" s="6">
        <v>0.33400000000000002</v>
      </c>
      <c r="K8" s="7">
        <v>0.51500000000000001</v>
      </c>
      <c r="L8" s="13"/>
    </row>
    <row r="9" spans="2:12" x14ac:dyDescent="0.35">
      <c r="B9" s="12"/>
      <c r="D9" s="6">
        <v>2.7E-2</v>
      </c>
      <c r="E9" s="7">
        <v>0.56299999999999994</v>
      </c>
      <c r="G9" s="6">
        <v>0.28199999999999997</v>
      </c>
      <c r="H9" s="7">
        <v>0.48699999999999999</v>
      </c>
      <c r="J9" s="6">
        <v>9.4E-2</v>
      </c>
      <c r="K9" s="7">
        <v>0.46899999999999997</v>
      </c>
      <c r="L9" s="13"/>
    </row>
    <row r="10" spans="2:12" x14ac:dyDescent="0.35">
      <c r="B10" s="12"/>
      <c r="D10" s="6">
        <v>0.159</v>
      </c>
      <c r="E10" s="7">
        <v>0.32</v>
      </c>
      <c r="G10" s="6">
        <v>9.1999999999999998E-2</v>
      </c>
      <c r="H10" s="7">
        <v>0.34100000000000003</v>
      </c>
      <c r="J10" s="6">
        <v>4.9000000000000002E-2</v>
      </c>
      <c r="K10" s="7">
        <v>0.31</v>
      </c>
      <c r="L10" s="13"/>
    </row>
    <row r="11" spans="2:12" x14ac:dyDescent="0.35">
      <c r="B11" s="12"/>
      <c r="D11" s="6">
        <v>0.13800000000000001</v>
      </c>
      <c r="E11" s="7">
        <v>0.56299999999999994</v>
      </c>
      <c r="G11" s="6">
        <v>0</v>
      </c>
      <c r="H11" s="7">
        <v>0.253</v>
      </c>
      <c r="J11" s="6">
        <v>2.5999999999999999E-2</v>
      </c>
      <c r="K11" s="7">
        <v>6.4000000000000001E-2</v>
      </c>
      <c r="L11" s="13"/>
    </row>
    <row r="12" spans="2:12" x14ac:dyDescent="0.35">
      <c r="B12" s="12"/>
      <c r="D12" s="6">
        <v>0.188</v>
      </c>
      <c r="E12" s="7">
        <v>0.27600000000000002</v>
      </c>
      <c r="G12" s="6">
        <v>0.105</v>
      </c>
      <c r="H12" s="7">
        <v>0.51</v>
      </c>
      <c r="J12" s="6">
        <v>8.4000000000000005E-2</v>
      </c>
      <c r="K12" s="7">
        <v>0.115</v>
      </c>
      <c r="L12" s="13"/>
    </row>
    <row r="13" spans="2:12" x14ac:dyDescent="0.35">
      <c r="B13" s="12"/>
      <c r="D13" s="6">
        <v>0.123</v>
      </c>
      <c r="E13" s="7">
        <v>0.30499999999999999</v>
      </c>
      <c r="G13" s="6">
        <v>8.2000000000000003E-2</v>
      </c>
      <c r="H13" s="7">
        <v>7.4999999999999997E-2</v>
      </c>
      <c r="J13" s="6">
        <v>0</v>
      </c>
      <c r="K13" s="7">
        <v>0.59099999999999997</v>
      </c>
      <c r="L13" s="13"/>
    </row>
    <row r="14" spans="2:12" x14ac:dyDescent="0.35">
      <c r="B14" s="12"/>
      <c r="D14" s="6">
        <v>0.22800000000000001</v>
      </c>
      <c r="E14" s="7">
        <v>0.23</v>
      </c>
      <c r="G14" s="6">
        <v>0</v>
      </c>
      <c r="H14" s="7">
        <v>0.17199999999999999</v>
      </c>
      <c r="J14" s="6">
        <v>1.4E-2</v>
      </c>
      <c r="K14" s="7">
        <v>8.3000000000000004E-2</v>
      </c>
      <c r="L14" s="13"/>
    </row>
    <row r="15" spans="2:12" x14ac:dyDescent="0.35">
      <c r="B15" s="12"/>
      <c r="D15" s="6">
        <v>0.16900000000000001</v>
      </c>
      <c r="E15" s="7">
        <v>0.47599999999999998</v>
      </c>
      <c r="G15" s="6">
        <v>0</v>
      </c>
      <c r="H15" s="7">
        <v>0.08</v>
      </c>
      <c r="J15" s="6">
        <v>9.2999999999999999E-2</v>
      </c>
      <c r="K15" s="7">
        <v>0.11600000000000001</v>
      </c>
      <c r="L15" s="13"/>
    </row>
    <row r="16" spans="2:12" x14ac:dyDescent="0.35">
      <c r="B16" s="12"/>
      <c r="D16" s="6">
        <v>0.159</v>
      </c>
      <c r="E16" s="7">
        <v>0.59499999999999997</v>
      </c>
      <c r="G16" s="6">
        <v>0</v>
      </c>
      <c r="H16" s="7">
        <v>0.17599999999999999</v>
      </c>
      <c r="J16" s="6">
        <v>0.1</v>
      </c>
      <c r="K16" s="7">
        <v>0.35899999999999999</v>
      </c>
      <c r="L16" s="13"/>
    </row>
    <row r="17" spans="2:12" x14ac:dyDescent="0.35">
      <c r="B17" s="12"/>
      <c r="D17" s="6">
        <v>7.9000000000000001E-2</v>
      </c>
      <c r="E17" s="7">
        <v>0.47399999999999998</v>
      </c>
      <c r="G17" s="6">
        <v>7.0000000000000007E-2</v>
      </c>
      <c r="H17" s="7">
        <v>0.20799999999999999</v>
      </c>
      <c r="J17" s="6">
        <v>1E-3</v>
      </c>
      <c r="K17" s="7">
        <v>0.34100000000000003</v>
      </c>
      <c r="L17" s="13"/>
    </row>
    <row r="18" spans="2:12" x14ac:dyDescent="0.35">
      <c r="B18" s="12"/>
      <c r="D18" s="6">
        <v>0.251</v>
      </c>
      <c r="E18" s="7">
        <v>0.66400000000000003</v>
      </c>
      <c r="G18" s="6">
        <v>3.5000000000000003E-2</v>
      </c>
      <c r="H18" s="7">
        <v>0.32</v>
      </c>
      <c r="J18" s="6">
        <v>3.3000000000000002E-2</v>
      </c>
      <c r="K18" s="7">
        <v>0.21099999999999999</v>
      </c>
      <c r="L18" s="13"/>
    </row>
    <row r="19" spans="2:12" x14ac:dyDescent="0.35">
      <c r="B19" s="12"/>
      <c r="D19" s="6">
        <v>0.32</v>
      </c>
      <c r="E19" s="7">
        <v>0.24099999999999999</v>
      </c>
      <c r="G19" s="6">
        <v>0.32300000000000001</v>
      </c>
      <c r="H19" s="7">
        <v>0.46100000000000002</v>
      </c>
      <c r="J19" s="6">
        <v>0.33300000000000002</v>
      </c>
      <c r="K19" s="7">
        <v>0.54600000000000004</v>
      </c>
      <c r="L19" s="13"/>
    </row>
    <row r="20" spans="2:12" x14ac:dyDescent="0.35">
      <c r="B20" s="12"/>
      <c r="D20" s="6">
        <v>0.1</v>
      </c>
      <c r="E20" s="7">
        <v>0.39100000000000001</v>
      </c>
      <c r="G20" s="6">
        <v>0</v>
      </c>
      <c r="H20" s="7">
        <v>0.432</v>
      </c>
      <c r="J20" s="6">
        <v>4.1000000000000002E-2</v>
      </c>
      <c r="K20" s="7">
        <v>0.26200000000000001</v>
      </c>
      <c r="L20" s="13"/>
    </row>
    <row r="21" spans="2:12" x14ac:dyDescent="0.35">
      <c r="B21" s="12"/>
      <c r="D21" s="6">
        <v>0.14699999999999999</v>
      </c>
      <c r="E21" s="7">
        <v>0.67100000000000004</v>
      </c>
      <c r="G21" s="6">
        <v>0.1</v>
      </c>
      <c r="H21" s="7">
        <v>0.36299999999999999</v>
      </c>
      <c r="J21" s="6">
        <v>0.107</v>
      </c>
      <c r="K21" s="7">
        <v>0.123</v>
      </c>
      <c r="L21" s="13"/>
    </row>
    <row r="22" spans="2:12" x14ac:dyDescent="0.35">
      <c r="B22" s="12"/>
      <c r="D22" s="6">
        <v>0.314</v>
      </c>
      <c r="E22" s="7">
        <v>0.623</v>
      </c>
      <c r="G22" s="6">
        <v>0.29599999999999999</v>
      </c>
      <c r="H22" s="7">
        <v>0.45700000000000002</v>
      </c>
      <c r="J22" s="8"/>
      <c r="K22" s="7">
        <v>0.379</v>
      </c>
      <c r="L22" s="13"/>
    </row>
    <row r="23" spans="2:12" x14ac:dyDescent="0.35">
      <c r="B23" s="12"/>
      <c r="D23" s="8"/>
      <c r="E23" s="7">
        <v>0.73399999999999999</v>
      </c>
      <c r="J23" s="8"/>
      <c r="K23" s="8"/>
      <c r="L23" s="13"/>
    </row>
    <row r="24" spans="2:12" x14ac:dyDescent="0.35">
      <c r="B24" s="12"/>
      <c r="D24" s="8"/>
      <c r="E24" s="7">
        <v>0.32800000000000001</v>
      </c>
      <c r="J24" s="8"/>
      <c r="K24" s="8"/>
      <c r="L24" s="13"/>
    </row>
    <row r="25" spans="2:12" x14ac:dyDescent="0.35">
      <c r="B25" s="12"/>
      <c r="D25" s="8"/>
      <c r="E25" s="7">
        <v>0.25800000000000001</v>
      </c>
      <c r="J25" s="8"/>
      <c r="K25" s="8"/>
      <c r="L25" s="13"/>
    </row>
    <row r="26" spans="2:12" x14ac:dyDescent="0.35">
      <c r="B26" s="12"/>
      <c r="D26" s="8"/>
      <c r="E26" s="7">
        <v>0.58699999999999997</v>
      </c>
      <c r="J26" s="8"/>
      <c r="K26" s="8"/>
      <c r="L26" s="13"/>
    </row>
    <row r="27" spans="2:12" x14ac:dyDescent="0.35">
      <c r="B27" s="12"/>
      <c r="L27" s="13"/>
    </row>
    <row r="28" spans="2:12" x14ac:dyDescent="0.35">
      <c r="B28" s="12"/>
      <c r="L28" s="13"/>
    </row>
    <row r="29" spans="2:12" x14ac:dyDescent="0.35">
      <c r="B29" s="12"/>
      <c r="L29" s="13"/>
    </row>
    <row r="30" spans="2:12" x14ac:dyDescent="0.35">
      <c r="B30" s="12"/>
      <c r="F30" s="36" t="s">
        <v>55</v>
      </c>
      <c r="G30" s="36"/>
      <c r="H30" s="36"/>
      <c r="L30" s="13"/>
    </row>
    <row r="31" spans="2:12" x14ac:dyDescent="0.35">
      <c r="B31" s="12"/>
      <c r="G31" s="14" t="s">
        <v>16</v>
      </c>
      <c r="H31" s="14" t="s">
        <v>17</v>
      </c>
      <c r="L31" s="13"/>
    </row>
    <row r="32" spans="2:12" x14ac:dyDescent="0.35">
      <c r="B32" s="12"/>
      <c r="F32" s="16" t="s">
        <v>5</v>
      </c>
      <c r="G32" s="6">
        <v>0.17426700000000001</v>
      </c>
      <c r="H32" s="7">
        <v>0.46157900000000002</v>
      </c>
      <c r="L32" s="13"/>
    </row>
    <row r="33" spans="2:12" x14ac:dyDescent="0.35">
      <c r="B33" s="12"/>
      <c r="F33" s="16" t="s">
        <v>6</v>
      </c>
      <c r="G33" s="6">
        <v>9.3267000000000003E-2</v>
      </c>
      <c r="H33" s="7">
        <v>0.29973300000000003</v>
      </c>
      <c r="L33" s="13"/>
    </row>
    <row r="34" spans="2:12" x14ac:dyDescent="0.35">
      <c r="B34" s="12"/>
      <c r="F34" s="16" t="s">
        <v>7</v>
      </c>
      <c r="G34" s="6">
        <v>9.35E-2</v>
      </c>
      <c r="H34" s="7">
        <v>0.298933</v>
      </c>
      <c r="L34" s="13"/>
    </row>
    <row r="35" spans="2:12" ht="15" thickBot="1" x14ac:dyDescent="0.4">
      <c r="B35" s="17"/>
      <c r="C35" s="18"/>
      <c r="D35" s="18"/>
      <c r="E35" s="18"/>
      <c r="F35" s="18"/>
      <c r="G35" s="18"/>
      <c r="H35" s="18"/>
      <c r="I35" s="18"/>
      <c r="J35" s="18"/>
      <c r="K35" s="18"/>
      <c r="L35" s="19"/>
    </row>
  </sheetData>
  <mergeCells count="5">
    <mergeCell ref="D4:K4"/>
    <mergeCell ref="D6:E6"/>
    <mergeCell ref="G6:H6"/>
    <mergeCell ref="J6:K6"/>
    <mergeCell ref="F30:H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Fig. S1A</vt:lpstr>
      <vt:lpstr>Supplementary Fig. S1B</vt:lpstr>
      <vt:lpstr>Supplementary Fig. S1C</vt:lpstr>
      <vt:lpstr>Supplementary Fig. S1E</vt:lpstr>
      <vt:lpstr>Supplementary Fig. S1F</vt:lpstr>
      <vt:lpstr>Supplementary Fig. S1G</vt:lpstr>
      <vt:lpstr>Supplementary Fig. S1H</vt:lpstr>
      <vt:lpstr>Supplementary Fig. S1J</vt:lpstr>
      <vt:lpstr>Supplementary Fig. S1L</vt:lpstr>
      <vt:lpstr>Supplementary Fig. S1N</vt:lpstr>
      <vt:lpstr>Supplementary Fig. S1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Priya Chouhan</cp:lastModifiedBy>
  <dcterms:created xsi:type="dcterms:W3CDTF">2026-02-12T09:04:05Z</dcterms:created>
  <dcterms:modified xsi:type="dcterms:W3CDTF">2026-04-04T14:15:03Z</dcterms:modified>
</cp:coreProperties>
</file>